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ohana\Documents\St phureja\Deisy\Paper Deisy\PlosOne\JULIO 3\"/>
    </mc:Choice>
  </mc:AlternateContent>
  <bookViews>
    <workbookView xWindow="0" yWindow="0" windowWidth="20490" windowHeight="7605"/>
  </bookViews>
  <sheets>
    <sheet name="Hoja1" sheetId="1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00" i="1" l="1"/>
  <c r="B100" i="1"/>
  <c r="C99" i="1"/>
  <c r="B99" i="1"/>
  <c r="C98" i="1"/>
  <c r="B98" i="1"/>
  <c r="C97" i="1"/>
  <c r="B97" i="1"/>
  <c r="C96" i="1"/>
  <c r="B96" i="1"/>
  <c r="C95" i="1"/>
  <c r="B95" i="1"/>
  <c r="C94" i="1"/>
  <c r="B94" i="1"/>
  <c r="C93" i="1"/>
  <c r="B93" i="1"/>
  <c r="C92" i="1"/>
  <c r="B92" i="1"/>
  <c r="C91" i="1"/>
  <c r="B91" i="1"/>
  <c r="C90" i="1"/>
  <c r="B90" i="1"/>
  <c r="C89" i="1"/>
  <c r="B89" i="1"/>
  <c r="C88" i="1"/>
  <c r="B88" i="1"/>
  <c r="C87" i="1"/>
  <c r="B87" i="1"/>
  <c r="C86" i="1"/>
  <c r="B86" i="1"/>
  <c r="C85" i="1"/>
  <c r="B85" i="1"/>
  <c r="C84" i="1"/>
  <c r="B84" i="1"/>
  <c r="C83" i="1"/>
  <c r="B83" i="1"/>
  <c r="C82" i="1"/>
  <c r="B82" i="1"/>
  <c r="C81" i="1"/>
  <c r="B81" i="1"/>
  <c r="C80" i="1"/>
  <c r="B80" i="1"/>
  <c r="C79" i="1"/>
  <c r="B79" i="1"/>
  <c r="C78" i="1"/>
  <c r="B78" i="1"/>
  <c r="C77" i="1"/>
  <c r="B77" i="1"/>
  <c r="C76" i="1"/>
  <c r="B76" i="1"/>
  <c r="C75" i="1"/>
  <c r="B75" i="1"/>
  <c r="C74" i="1"/>
  <c r="B74" i="1"/>
  <c r="C73" i="1"/>
  <c r="B73" i="1"/>
  <c r="C72" i="1"/>
  <c r="B72" i="1"/>
  <c r="C71" i="1"/>
  <c r="B71" i="1"/>
  <c r="C70" i="1"/>
  <c r="B70" i="1"/>
  <c r="C69" i="1"/>
  <c r="B69" i="1"/>
  <c r="C68" i="1"/>
  <c r="B68" i="1"/>
  <c r="C67" i="1"/>
  <c r="B67" i="1"/>
  <c r="C66" i="1"/>
  <c r="B66" i="1"/>
  <c r="C65" i="1"/>
  <c r="B65" i="1"/>
  <c r="C64" i="1"/>
  <c r="B64" i="1"/>
  <c r="C63" i="1"/>
  <c r="B63" i="1"/>
  <c r="C62" i="1"/>
  <c r="B62" i="1"/>
  <c r="C61" i="1"/>
  <c r="B61" i="1"/>
  <c r="C60" i="1"/>
  <c r="B60" i="1"/>
  <c r="C59" i="1"/>
  <c r="B59" i="1"/>
  <c r="C58" i="1"/>
  <c r="B58" i="1"/>
  <c r="C57" i="1"/>
  <c r="B57" i="1"/>
  <c r="C56" i="1"/>
  <c r="B56" i="1"/>
  <c r="C55" i="1"/>
  <c r="B55" i="1"/>
  <c r="C54" i="1"/>
  <c r="B54" i="1"/>
  <c r="C53" i="1"/>
  <c r="B53" i="1"/>
  <c r="C52" i="1"/>
  <c r="B52" i="1"/>
  <c r="C51" i="1"/>
  <c r="B51" i="1"/>
  <c r="C50" i="1"/>
  <c r="B50" i="1"/>
  <c r="C49" i="1"/>
  <c r="B49" i="1"/>
  <c r="C48" i="1"/>
  <c r="B48" i="1"/>
  <c r="C47" i="1"/>
  <c r="B47" i="1"/>
  <c r="C46" i="1"/>
  <c r="B46" i="1"/>
  <c r="C45" i="1"/>
  <c r="B45" i="1"/>
  <c r="C44" i="1"/>
  <c r="B44" i="1"/>
  <c r="C43" i="1"/>
  <c r="B43" i="1"/>
  <c r="C42" i="1"/>
  <c r="B42" i="1"/>
  <c r="C41" i="1"/>
  <c r="B41" i="1"/>
  <c r="C40" i="1"/>
  <c r="B40" i="1"/>
  <c r="C39" i="1"/>
  <c r="B39" i="1"/>
  <c r="C38" i="1"/>
  <c r="B38" i="1"/>
  <c r="C37" i="1"/>
  <c r="B37" i="1"/>
  <c r="C36" i="1"/>
  <c r="B36" i="1"/>
  <c r="C35" i="1"/>
  <c r="B35" i="1"/>
  <c r="C34" i="1"/>
  <c r="B34" i="1"/>
  <c r="C33" i="1"/>
  <c r="B33" i="1"/>
  <c r="C32" i="1"/>
  <c r="B32" i="1"/>
  <c r="C31" i="1"/>
  <c r="B31" i="1"/>
  <c r="C30" i="1"/>
  <c r="B30" i="1"/>
  <c r="C29" i="1"/>
  <c r="B29" i="1"/>
  <c r="C28" i="1"/>
  <c r="B28" i="1"/>
  <c r="C27" i="1"/>
  <c r="B27" i="1"/>
  <c r="C26" i="1"/>
  <c r="B26" i="1"/>
  <c r="C25" i="1"/>
  <c r="B25" i="1"/>
  <c r="C24" i="1"/>
  <c r="B24" i="1"/>
  <c r="C23" i="1"/>
  <c r="B23" i="1"/>
  <c r="C22" i="1"/>
  <c r="B22" i="1"/>
  <c r="C21" i="1"/>
  <c r="B21" i="1"/>
  <c r="C20" i="1"/>
  <c r="B20" i="1"/>
  <c r="C19" i="1"/>
  <c r="B19" i="1"/>
  <c r="C18" i="1"/>
  <c r="B18" i="1"/>
  <c r="C17" i="1"/>
  <c r="B17" i="1"/>
  <c r="C16" i="1"/>
  <c r="B16" i="1"/>
  <c r="C15" i="1"/>
  <c r="B15" i="1"/>
  <c r="C14" i="1"/>
  <c r="B14" i="1"/>
  <c r="C13" i="1"/>
  <c r="B13" i="1"/>
  <c r="C12" i="1"/>
  <c r="B12" i="1"/>
  <c r="C11" i="1"/>
  <c r="B11" i="1"/>
  <c r="C10" i="1"/>
  <c r="B10" i="1"/>
  <c r="B9" i="1"/>
  <c r="B8" i="1"/>
  <c r="B7" i="1"/>
  <c r="B5" i="1"/>
  <c r="B4" i="1"/>
  <c r="B3" i="1"/>
</calcChain>
</file>

<file path=xl/sharedStrings.xml><?xml version="1.0" encoding="utf-8"?>
<sst xmlns="http://schemas.openxmlformats.org/spreadsheetml/2006/main" count="131" uniqueCount="120">
  <si>
    <t>CA004</t>
  </si>
  <si>
    <t>CA009</t>
  </si>
  <si>
    <t>CA051</t>
  </si>
  <si>
    <t>CA052</t>
  </si>
  <si>
    <t>CA059</t>
  </si>
  <si>
    <t>CA063</t>
  </si>
  <si>
    <t>CA064</t>
  </si>
  <si>
    <t>CCC002</t>
  </si>
  <si>
    <t>CCC003</t>
  </si>
  <si>
    <t>CCC004</t>
  </si>
  <si>
    <t>CCC005</t>
  </si>
  <si>
    <t>CCC007</t>
  </si>
  <si>
    <t>CCC008</t>
  </si>
  <si>
    <t>CCC013</t>
  </si>
  <si>
    <t>CCC015</t>
  </si>
  <si>
    <t>CCC016</t>
  </si>
  <si>
    <t>CCC017</t>
  </si>
  <si>
    <t>CCC019</t>
  </si>
  <si>
    <t>CCC020</t>
  </si>
  <si>
    <t>CCC023</t>
  </si>
  <si>
    <t>CCC024</t>
  </si>
  <si>
    <t>CCC027</t>
  </si>
  <si>
    <t>CCC030</t>
  </si>
  <si>
    <t>CCC031</t>
  </si>
  <si>
    <t>CCC032</t>
  </si>
  <si>
    <t>CCC033</t>
  </si>
  <si>
    <t>CCC034</t>
  </si>
  <si>
    <t>CCC035</t>
  </si>
  <si>
    <t>CCC037</t>
  </si>
  <si>
    <t>CCC038</t>
  </si>
  <si>
    <t>CCC041</t>
  </si>
  <si>
    <t>CCC042</t>
  </si>
  <si>
    <t>CCC043</t>
  </si>
  <si>
    <t>CCC044</t>
  </si>
  <si>
    <t>CCC045</t>
  </si>
  <si>
    <t>CCC051</t>
  </si>
  <si>
    <t>CCC053</t>
  </si>
  <si>
    <t>CCC056</t>
  </si>
  <si>
    <t>CCC057</t>
  </si>
  <si>
    <t>CCC059</t>
  </si>
  <si>
    <t>CCC061</t>
  </si>
  <si>
    <t>CCC062</t>
  </si>
  <si>
    <t>CCC063</t>
  </si>
  <si>
    <t>CCC066</t>
  </si>
  <si>
    <t>CCC067</t>
  </si>
  <si>
    <t>CCC069</t>
  </si>
  <si>
    <t>CCC070</t>
  </si>
  <si>
    <t>CCC071</t>
  </si>
  <si>
    <t>CCC073</t>
  </si>
  <si>
    <t>CCC074</t>
  </si>
  <si>
    <t>CCC076</t>
  </si>
  <si>
    <t>CCC079</t>
  </si>
  <si>
    <t>CCC080</t>
  </si>
  <si>
    <t>CCC083</t>
  </si>
  <si>
    <t>CCC086</t>
  </si>
  <si>
    <t>CCC087</t>
  </si>
  <si>
    <t>CCC088</t>
  </si>
  <si>
    <t>CCC091</t>
  </si>
  <si>
    <t>CCC092</t>
  </si>
  <si>
    <t>CCC093</t>
  </si>
  <si>
    <t>CCC094</t>
  </si>
  <si>
    <t>CCC096</t>
  </si>
  <si>
    <t>CCC099</t>
  </si>
  <si>
    <t>CCC100</t>
  </si>
  <si>
    <t>CCC101</t>
  </si>
  <si>
    <t>CCC102</t>
  </si>
  <si>
    <t>CCC103</t>
  </si>
  <si>
    <t>CCC104</t>
  </si>
  <si>
    <t>CCC106</t>
  </si>
  <si>
    <t>CCC108</t>
  </si>
  <si>
    <t>CCC109</t>
  </si>
  <si>
    <t>CCC110</t>
  </si>
  <si>
    <t>CCC112</t>
  </si>
  <si>
    <t>CCC113</t>
  </si>
  <si>
    <t>CCC115</t>
  </si>
  <si>
    <t>CCC116</t>
  </si>
  <si>
    <t>CCC119</t>
  </si>
  <si>
    <t>CCC120</t>
  </si>
  <si>
    <t>CCC121</t>
  </si>
  <si>
    <t>CCC122</t>
  </si>
  <si>
    <t>CCC123</t>
  </si>
  <si>
    <t>CCC124</t>
  </si>
  <si>
    <t>CCC126</t>
  </si>
  <si>
    <t>CCC127</t>
  </si>
  <si>
    <t>CCC128</t>
  </si>
  <si>
    <t>CCC129</t>
  </si>
  <si>
    <t>CCC131</t>
  </si>
  <si>
    <t>CCC132</t>
  </si>
  <si>
    <t>CCC133</t>
  </si>
  <si>
    <t>CCC135</t>
  </si>
  <si>
    <t>CCC136</t>
  </si>
  <si>
    <t>CCC137</t>
  </si>
  <si>
    <t>CCC138</t>
  </si>
  <si>
    <t>CCC140</t>
  </si>
  <si>
    <t>CCC141</t>
  </si>
  <si>
    <t>CCC142</t>
  </si>
  <si>
    <t>CCC143</t>
  </si>
  <si>
    <t>CCC145</t>
  </si>
  <si>
    <t>Cn005</t>
  </si>
  <si>
    <t>CrColombia</t>
  </si>
  <si>
    <t>CrGaleras</t>
  </si>
  <si>
    <t>CrGuanena</t>
  </si>
  <si>
    <t>Unica</t>
  </si>
  <si>
    <t>Capiro</t>
  </si>
  <si>
    <t>P_Suprema</t>
  </si>
  <si>
    <t>Genotype</t>
  </si>
  <si>
    <t>Geographic origen</t>
  </si>
  <si>
    <t>Cr. Guaneña  x  Cr. Galeras</t>
  </si>
  <si>
    <t>Cr. Latina  x  Cr. Colombia</t>
  </si>
  <si>
    <t>Colombia</t>
  </si>
  <si>
    <t>Cr. Galeras  x  Cr. Guaneña</t>
  </si>
  <si>
    <t>Cumbal</t>
  </si>
  <si>
    <t xml:space="preserve">Clon 1. Clonal selection. </t>
  </si>
  <si>
    <r>
      <rPr>
        <i/>
        <sz val="12"/>
        <color theme="1"/>
        <rFont val="Times New Roman"/>
        <family val="1"/>
      </rPr>
      <t xml:space="preserve">Solanum phureja </t>
    </r>
    <r>
      <rPr>
        <sz val="12"/>
        <color theme="1"/>
        <rFont val="Times New Roman"/>
        <family val="1"/>
      </rPr>
      <t xml:space="preserve">(cv. Criolla Colombia) x </t>
    </r>
    <r>
      <rPr>
        <i/>
        <sz val="12"/>
        <color theme="1"/>
        <rFont val="Times New Roman"/>
        <family val="1"/>
      </rPr>
      <t xml:space="preserve">Solanum tuberosum </t>
    </r>
    <r>
      <rPr>
        <sz val="12"/>
        <color theme="1"/>
        <rFont val="Times New Roman"/>
        <family val="1"/>
      </rPr>
      <t>spp. Andigenum (cv. Parda pastusa)</t>
    </r>
  </si>
  <si>
    <r>
      <rPr>
        <i/>
        <sz val="12"/>
        <color theme="1"/>
        <rFont val="Times New Roman"/>
        <family val="1"/>
      </rPr>
      <t>Solanum goniocalyx</t>
    </r>
    <r>
      <rPr>
        <sz val="12"/>
        <color theme="1"/>
        <rFont val="Times New Roman"/>
        <family val="1"/>
      </rPr>
      <t xml:space="preserve"> (cv. Amarilla Iumbay) </t>
    </r>
    <r>
      <rPr>
        <b/>
        <sz val="12"/>
        <color theme="1"/>
        <rFont val="Times New Roman"/>
        <family val="1"/>
      </rPr>
      <t>x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 xml:space="preserve">Solanum phureja </t>
    </r>
    <r>
      <rPr>
        <sz val="12"/>
        <color theme="1"/>
        <rFont val="Times New Roman"/>
        <family val="1"/>
      </rPr>
      <t>(cv. Criolla Colombia)</t>
    </r>
  </si>
  <si>
    <t>E-59-42 (Clon neotuberosum ssp andg) x Masal de polen (variedades nativas colombianas)</t>
  </si>
  <si>
    <t>CCC751(ssp. Tuberosum) x Tuquerreña (CCC61 ssp. Andigena)</t>
  </si>
  <si>
    <r>
      <rPr>
        <i/>
        <sz val="12"/>
        <color theme="1"/>
        <rFont val="Times New Roman"/>
        <family val="1"/>
      </rPr>
      <t>Solanum stoloniferum</t>
    </r>
    <r>
      <rPr>
        <sz val="12"/>
        <color theme="1"/>
        <rFont val="Times New Roman"/>
        <family val="1"/>
      </rPr>
      <t xml:space="preserve"> (230409) x </t>
    </r>
    <r>
      <rPr>
        <i/>
        <sz val="12"/>
        <color theme="1"/>
        <rFont val="Times New Roman"/>
        <family val="1"/>
      </rPr>
      <t>Solanum phureja</t>
    </r>
    <r>
      <rPr>
        <sz val="12"/>
        <color theme="1"/>
        <rFont val="Times New Roman"/>
        <family val="1"/>
      </rPr>
      <t xml:space="preserve"> (CCC - 81)] x Var. Parda Pastusa (adg)</t>
    </r>
  </si>
  <si>
    <t>Passport data</t>
  </si>
  <si>
    <r>
      <rPr>
        <b/>
        <sz val="11"/>
        <color theme="1"/>
        <rFont val="Times New Roman"/>
        <family val="1"/>
      </rPr>
      <t xml:space="preserve">S1 Table. Plant material origin. </t>
    </r>
    <r>
      <rPr>
        <sz val="11"/>
        <color theme="1"/>
        <rFont val="Times New Roman"/>
        <family val="1"/>
      </rPr>
      <t xml:space="preserve">Geographic origin and passport data of plant material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left" wrapText="1"/>
    </xf>
    <xf numFmtId="0" fontId="2" fillId="0" borderId="0" xfId="0" applyFont="1"/>
    <xf numFmtId="0" fontId="2" fillId="0" borderId="0" xfId="0" applyFont="1" applyAlignment="1">
      <alignment horizontal="left" wrapText="1"/>
    </xf>
    <xf numFmtId="0" fontId="2" fillId="0" borderId="0" xfId="0" applyFont="1" applyFill="1" applyAlignment="1">
      <alignment horizontal="left" vertical="center" wrapText="1"/>
    </xf>
    <xf numFmtId="0" fontId="2" fillId="0" borderId="2" xfId="0" applyFont="1" applyBorder="1"/>
    <xf numFmtId="0" fontId="2" fillId="0" borderId="2" xfId="0" applyFont="1" applyBorder="1" applyAlignment="1">
      <alignment horizontal="left" wrapText="1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DROPBOX/BANCO%20DE%20GERMOPLASMA/Pasport_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lombia Core Collection CC (2)"/>
      <sheetName val="Colombia Core Collection CCC"/>
      <sheetName val="Hoja2"/>
      <sheetName val="Hoja3"/>
    </sheetNames>
    <sheetDataSet>
      <sheetData sheetId="0" refreshError="1">
        <row r="67">
          <cell r="I67" t="str">
            <v>CA004</v>
          </cell>
          <cell r="J67" t="str">
            <v>LE004</v>
          </cell>
          <cell r="K67" t="str">
            <v>Colombia</v>
          </cell>
          <cell r="L67" t="str">
            <v>Cr. Guaneña  x  Cr. Galeras</v>
          </cell>
        </row>
        <row r="68">
          <cell r="I68" t="str">
            <v>CA009</v>
          </cell>
          <cell r="J68" t="str">
            <v>LE009</v>
          </cell>
          <cell r="K68" t="str">
            <v>Colombia</v>
          </cell>
          <cell r="L68" t="str">
            <v>Cr. Guaneña  x  Cr. Galeras</v>
          </cell>
        </row>
        <row r="69">
          <cell r="I69" t="str">
            <v>CA050</v>
          </cell>
          <cell r="J69" t="str">
            <v>LE050</v>
          </cell>
          <cell r="K69" t="str">
            <v>Colombia</v>
          </cell>
          <cell r="L69" t="str">
            <v>Cr. Latina  x  Cr. Colombia</v>
          </cell>
        </row>
        <row r="70">
          <cell r="I70" t="str">
            <v>CA051</v>
          </cell>
          <cell r="J70" t="str">
            <v>LE051</v>
          </cell>
          <cell r="K70" t="str">
            <v>Colombia</v>
          </cell>
          <cell r="L70" t="str">
            <v>Cr. Latina  x  Cr. Colombia</v>
          </cell>
        </row>
        <row r="71">
          <cell r="I71" t="str">
            <v>CA059</v>
          </cell>
          <cell r="J71" t="str">
            <v>LE059</v>
          </cell>
          <cell r="K71" t="str">
            <v>Colombia</v>
          </cell>
          <cell r="L71" t="str">
            <v>Cr. Latina  x  Cr. Colombia</v>
          </cell>
        </row>
        <row r="72">
          <cell r="I72" t="str">
            <v>CA063</v>
          </cell>
          <cell r="J72" t="str">
            <v>LE063</v>
          </cell>
          <cell r="K72" t="str">
            <v>Colombia</v>
          </cell>
          <cell r="L72" t="str">
            <v>Cr. Galeras  x  Cr. Guaneña</v>
          </cell>
        </row>
        <row r="73">
          <cell r="I73" t="str">
            <v>CA064</v>
          </cell>
          <cell r="J73" t="str">
            <v>LE064</v>
          </cell>
          <cell r="K73" t="str">
            <v>Colombia</v>
          </cell>
          <cell r="L73" t="str">
            <v>Cr. Galeras  x  Cr. Guaneña</v>
          </cell>
        </row>
        <row r="74">
          <cell r="I74" t="str">
            <v>CA096</v>
          </cell>
          <cell r="J74" t="str">
            <v>LE096</v>
          </cell>
          <cell r="K74" t="str">
            <v>Colombia</v>
          </cell>
          <cell r="L74" t="str">
            <v>Solanum  goniocalyx 703279  x  Cr. Colombia</v>
          </cell>
        </row>
      </sheetData>
      <sheetData sheetId="1" refreshError="1">
        <row r="17">
          <cell r="B17" t="str">
            <v>CCC002</v>
          </cell>
          <cell r="C17" t="str">
            <v>Col 2</v>
          </cell>
          <cell r="D17" t="str">
            <v>Colombia</v>
          </cell>
          <cell r="E17" t="str">
            <v>Without passport</v>
          </cell>
          <cell r="F17" t="str">
            <v>Diploid</v>
          </cell>
        </row>
        <row r="18">
          <cell r="B18" t="str">
            <v>CCC003</v>
          </cell>
          <cell r="C18" t="str">
            <v>Col 3</v>
          </cell>
          <cell r="D18" t="str">
            <v>Colombia</v>
          </cell>
          <cell r="E18" t="str">
            <v>Without passport</v>
          </cell>
          <cell r="F18" t="str">
            <v>Diploid</v>
          </cell>
        </row>
        <row r="19">
          <cell r="B19" t="str">
            <v>CCC004</v>
          </cell>
          <cell r="C19" t="str">
            <v>Col 4</v>
          </cell>
          <cell r="D19" t="str">
            <v>Colombia</v>
          </cell>
          <cell r="E19" t="str">
            <v>Without passport</v>
          </cell>
          <cell r="F19" t="str">
            <v>Diploid</v>
          </cell>
        </row>
        <row r="20">
          <cell r="B20" t="str">
            <v>CCC005</v>
          </cell>
          <cell r="C20" t="str">
            <v>Col 5</v>
          </cell>
          <cell r="D20" t="str">
            <v>Colombia</v>
          </cell>
          <cell r="E20" t="str">
            <v>Without passport</v>
          </cell>
          <cell r="F20" t="str">
            <v>Diploid</v>
          </cell>
        </row>
        <row r="21">
          <cell r="B21" t="str">
            <v>CCC006</v>
          </cell>
          <cell r="C21" t="str">
            <v>Col 6</v>
          </cell>
          <cell r="D21" t="str">
            <v>Colombia</v>
          </cell>
          <cell r="E21" t="str">
            <v>Without passport</v>
          </cell>
          <cell r="F21" t="str">
            <v>Diploid</v>
          </cell>
        </row>
        <row r="22">
          <cell r="B22" t="str">
            <v>CCC007</v>
          </cell>
          <cell r="C22" t="str">
            <v>Col 7</v>
          </cell>
          <cell r="D22" t="str">
            <v>Colombia</v>
          </cell>
          <cell r="E22" t="str">
            <v>Without passport</v>
          </cell>
          <cell r="F22" t="str">
            <v>Diploid</v>
          </cell>
        </row>
        <row r="23">
          <cell r="B23" t="str">
            <v>CCC008</v>
          </cell>
          <cell r="C23" t="str">
            <v>Col 8</v>
          </cell>
          <cell r="D23" t="str">
            <v>Colombia</v>
          </cell>
          <cell r="E23" t="str">
            <v>Without passport</v>
          </cell>
          <cell r="F23" t="str">
            <v>Diploid</v>
          </cell>
        </row>
        <row r="24">
          <cell r="B24" t="str">
            <v>CCC009</v>
          </cell>
          <cell r="C24" t="str">
            <v>Col 9</v>
          </cell>
          <cell r="D24" t="str">
            <v>Colombia</v>
          </cell>
          <cell r="E24" t="str">
            <v>Without passport</v>
          </cell>
          <cell r="F24" t="str">
            <v>Diploid</v>
          </cell>
        </row>
        <row r="25">
          <cell r="B25" t="str">
            <v>CCC011</v>
          </cell>
          <cell r="C25" t="str">
            <v>Col 11</v>
          </cell>
          <cell r="D25" t="str">
            <v>Colombia</v>
          </cell>
          <cell r="E25" t="str">
            <v>Without passport</v>
          </cell>
          <cell r="F25" t="str">
            <v>Diploid</v>
          </cell>
        </row>
        <row r="26">
          <cell r="B26" t="str">
            <v>CCC012</v>
          </cell>
          <cell r="C26" t="str">
            <v>Col 12</v>
          </cell>
          <cell r="D26" t="str">
            <v>Colombia</v>
          </cell>
          <cell r="E26" t="str">
            <v>Without passport</v>
          </cell>
          <cell r="F26" t="str">
            <v>Diploid</v>
          </cell>
        </row>
        <row r="27">
          <cell r="B27" t="str">
            <v>CCC013</v>
          </cell>
          <cell r="C27" t="str">
            <v>Col 13</v>
          </cell>
          <cell r="D27" t="str">
            <v>Colombia</v>
          </cell>
          <cell r="E27" t="str">
            <v>Without passport</v>
          </cell>
          <cell r="F27" t="str">
            <v>Diploid</v>
          </cell>
        </row>
        <row r="28">
          <cell r="B28" t="str">
            <v>CCC014</v>
          </cell>
          <cell r="C28" t="str">
            <v>Col 14</v>
          </cell>
          <cell r="D28" t="str">
            <v>Colombia</v>
          </cell>
          <cell r="E28" t="str">
            <v>Without passport</v>
          </cell>
          <cell r="F28" t="str">
            <v>Diploid</v>
          </cell>
        </row>
        <row r="29">
          <cell r="B29" t="str">
            <v>CCC015</v>
          </cell>
          <cell r="C29" t="str">
            <v>Col 15</v>
          </cell>
          <cell r="D29" t="str">
            <v>Colombia</v>
          </cell>
          <cell r="E29" t="str">
            <v>Without passport</v>
          </cell>
          <cell r="F29" t="str">
            <v>Diploid</v>
          </cell>
        </row>
        <row r="30">
          <cell r="B30" t="str">
            <v>CCC016</v>
          </cell>
          <cell r="C30" t="str">
            <v>Col 16</v>
          </cell>
          <cell r="D30" t="str">
            <v>Colombia</v>
          </cell>
          <cell r="E30" t="str">
            <v>Without passport</v>
          </cell>
          <cell r="F30" t="str">
            <v>Diploid</v>
          </cell>
        </row>
        <row r="31">
          <cell r="B31" t="str">
            <v>CCC017</v>
          </cell>
          <cell r="C31" t="str">
            <v>Col 17</v>
          </cell>
          <cell r="D31" t="str">
            <v>Colombia</v>
          </cell>
          <cell r="E31" t="str">
            <v>Without passport</v>
          </cell>
          <cell r="F31" t="str">
            <v>Diploid</v>
          </cell>
        </row>
        <row r="32">
          <cell r="B32" t="str">
            <v>CCC019</v>
          </cell>
          <cell r="C32" t="str">
            <v>Col 19</v>
          </cell>
          <cell r="D32" t="str">
            <v>Colombia</v>
          </cell>
          <cell r="E32" t="str">
            <v>Without passport</v>
          </cell>
          <cell r="F32" t="str">
            <v>Diploid</v>
          </cell>
        </row>
        <row r="33">
          <cell r="B33" t="str">
            <v>CCC020</v>
          </cell>
          <cell r="C33" t="str">
            <v>Col 20</v>
          </cell>
          <cell r="D33" t="str">
            <v>Colombia</v>
          </cell>
          <cell r="E33" t="str">
            <v>Without passport</v>
          </cell>
          <cell r="F33" t="str">
            <v>Diploid</v>
          </cell>
        </row>
        <row r="34">
          <cell r="B34" t="str">
            <v>CCC021</v>
          </cell>
          <cell r="C34" t="str">
            <v>Col 21</v>
          </cell>
          <cell r="D34" t="str">
            <v>Colombia</v>
          </cell>
          <cell r="E34" t="str">
            <v>Without passport</v>
          </cell>
          <cell r="F34" t="str">
            <v>Diploid</v>
          </cell>
        </row>
        <row r="35">
          <cell r="B35" t="str">
            <v>CCC023</v>
          </cell>
          <cell r="C35" t="str">
            <v>Col 23</v>
          </cell>
          <cell r="D35" t="str">
            <v>Colombia</v>
          </cell>
          <cell r="E35" t="str">
            <v>Without passport</v>
          </cell>
          <cell r="F35" t="str">
            <v>Diploid</v>
          </cell>
        </row>
        <row r="36">
          <cell r="B36" t="str">
            <v>CCC024</v>
          </cell>
          <cell r="C36" t="str">
            <v>Col 24</v>
          </cell>
          <cell r="D36" t="str">
            <v>Colombia</v>
          </cell>
          <cell r="E36" t="str">
            <v>Without passport</v>
          </cell>
          <cell r="F36" t="str">
            <v>Diploid</v>
          </cell>
        </row>
        <row r="37">
          <cell r="B37" t="str">
            <v>CCC027</v>
          </cell>
          <cell r="C37" t="str">
            <v>Col 27</v>
          </cell>
          <cell r="D37" t="str">
            <v>Colombia</v>
          </cell>
          <cell r="E37" t="str">
            <v>Without passport</v>
          </cell>
          <cell r="F37" t="str">
            <v>Diploid</v>
          </cell>
        </row>
        <row r="38">
          <cell r="B38" t="str">
            <v>CCC030</v>
          </cell>
          <cell r="C38" t="str">
            <v>Col 30</v>
          </cell>
          <cell r="D38" t="str">
            <v>Colombia</v>
          </cell>
          <cell r="E38" t="str">
            <v>Without passport</v>
          </cell>
          <cell r="F38" t="str">
            <v>Diploid</v>
          </cell>
        </row>
        <row r="39">
          <cell r="B39" t="str">
            <v>CCC031</v>
          </cell>
          <cell r="C39" t="str">
            <v>Col 31</v>
          </cell>
          <cell r="D39" t="str">
            <v>Colombia</v>
          </cell>
          <cell r="E39" t="str">
            <v>Without passport</v>
          </cell>
          <cell r="F39" t="str">
            <v>Diploid</v>
          </cell>
        </row>
        <row r="40">
          <cell r="B40" t="str">
            <v>CCC032</v>
          </cell>
          <cell r="C40" t="str">
            <v>Col 32</v>
          </cell>
          <cell r="D40" t="str">
            <v>Colombia</v>
          </cell>
          <cell r="E40" t="str">
            <v>Without passport</v>
          </cell>
          <cell r="F40" t="str">
            <v>Diploid</v>
          </cell>
        </row>
        <row r="41">
          <cell r="B41" t="str">
            <v>CCC033</v>
          </cell>
          <cell r="C41" t="str">
            <v>Col 33</v>
          </cell>
          <cell r="D41" t="str">
            <v>Colombia</v>
          </cell>
          <cell r="E41" t="str">
            <v>Without passport</v>
          </cell>
          <cell r="F41" t="str">
            <v>Diploid</v>
          </cell>
        </row>
        <row r="42">
          <cell r="B42" t="str">
            <v>CCC034</v>
          </cell>
          <cell r="C42" t="str">
            <v>Col 34</v>
          </cell>
          <cell r="D42" t="str">
            <v>Colombia</v>
          </cell>
          <cell r="E42" t="str">
            <v>Without passport</v>
          </cell>
          <cell r="F42" t="str">
            <v>Diploid</v>
          </cell>
        </row>
        <row r="43">
          <cell r="B43" t="str">
            <v>CCC035</v>
          </cell>
          <cell r="C43" t="str">
            <v>Col 35</v>
          </cell>
          <cell r="D43" t="str">
            <v>Colombia</v>
          </cell>
          <cell r="E43" t="str">
            <v>Without passport</v>
          </cell>
          <cell r="F43" t="str">
            <v>Diploid</v>
          </cell>
        </row>
        <row r="44">
          <cell r="B44" t="str">
            <v>CCC036</v>
          </cell>
          <cell r="C44" t="str">
            <v>Col 36</v>
          </cell>
          <cell r="D44" t="str">
            <v>Colombia</v>
          </cell>
          <cell r="E44" t="str">
            <v>Without passport</v>
          </cell>
          <cell r="F44" t="str">
            <v>Diploid</v>
          </cell>
        </row>
        <row r="45">
          <cell r="B45" t="str">
            <v>CCC037</v>
          </cell>
          <cell r="C45" t="str">
            <v>Col 37</v>
          </cell>
          <cell r="D45" t="str">
            <v>Colombia</v>
          </cell>
          <cell r="E45" t="str">
            <v>Without passport</v>
          </cell>
          <cell r="F45" t="str">
            <v>Diploid</v>
          </cell>
        </row>
        <row r="46">
          <cell r="B46" t="str">
            <v>CCC038</v>
          </cell>
          <cell r="C46" t="str">
            <v>Col 38</v>
          </cell>
          <cell r="D46" t="str">
            <v>Colombia</v>
          </cell>
          <cell r="E46" t="str">
            <v>Without passport</v>
          </cell>
          <cell r="F46" t="str">
            <v>Diploid</v>
          </cell>
        </row>
        <row r="47">
          <cell r="B47" t="str">
            <v>CCC040</v>
          </cell>
          <cell r="C47" t="str">
            <v>Col 40</v>
          </cell>
          <cell r="D47" t="str">
            <v>Colombia</v>
          </cell>
          <cell r="E47" t="str">
            <v>Without passport</v>
          </cell>
          <cell r="F47" t="str">
            <v>Diploid</v>
          </cell>
        </row>
        <row r="48">
          <cell r="B48" t="str">
            <v>CCC041</v>
          </cell>
          <cell r="C48" t="str">
            <v>Col 41</v>
          </cell>
          <cell r="D48" t="str">
            <v>Colombia</v>
          </cell>
          <cell r="E48" t="str">
            <v>Without passport</v>
          </cell>
          <cell r="F48" t="str">
            <v>Diploid</v>
          </cell>
        </row>
        <row r="49">
          <cell r="B49" t="str">
            <v>CCC042</v>
          </cell>
          <cell r="C49" t="str">
            <v>Col 42</v>
          </cell>
          <cell r="D49" t="str">
            <v>Colombia</v>
          </cell>
          <cell r="E49" t="str">
            <v>Without passport</v>
          </cell>
          <cell r="F49" t="str">
            <v>Diploid</v>
          </cell>
        </row>
        <row r="50">
          <cell r="B50" t="str">
            <v>CCC043</v>
          </cell>
          <cell r="C50" t="str">
            <v>Col 43</v>
          </cell>
          <cell r="D50" t="str">
            <v>Colombia</v>
          </cell>
          <cell r="E50" t="str">
            <v>Without passport</v>
          </cell>
          <cell r="F50" t="str">
            <v>Diploid</v>
          </cell>
        </row>
        <row r="51">
          <cell r="B51" t="str">
            <v>CCC044</v>
          </cell>
          <cell r="C51" t="str">
            <v>Col 44</v>
          </cell>
          <cell r="D51" t="str">
            <v>Colombia</v>
          </cell>
          <cell r="E51" t="str">
            <v>Without passport</v>
          </cell>
          <cell r="F51" t="str">
            <v>Diploid</v>
          </cell>
        </row>
        <row r="52">
          <cell r="B52" t="str">
            <v>CCC045</v>
          </cell>
          <cell r="C52" t="str">
            <v>Col 45</v>
          </cell>
          <cell r="D52" t="str">
            <v>Colombia</v>
          </cell>
          <cell r="E52" t="str">
            <v>Without passport</v>
          </cell>
          <cell r="F52" t="str">
            <v>Diploid</v>
          </cell>
        </row>
        <row r="53">
          <cell r="B53" t="str">
            <v>CCC047</v>
          </cell>
          <cell r="C53" t="str">
            <v>Col 47</v>
          </cell>
          <cell r="D53" t="str">
            <v>Colombia</v>
          </cell>
          <cell r="E53" t="str">
            <v>Without passport</v>
          </cell>
          <cell r="F53" t="str">
            <v>Diploid</v>
          </cell>
        </row>
        <row r="54">
          <cell r="B54" t="str">
            <v>CCC051</v>
          </cell>
          <cell r="C54" t="str">
            <v>Col 51</v>
          </cell>
          <cell r="D54" t="str">
            <v>Colombia</v>
          </cell>
          <cell r="E54" t="str">
            <v>Without passport</v>
          </cell>
          <cell r="F54" t="str">
            <v>Diploid</v>
          </cell>
        </row>
        <row r="55">
          <cell r="B55" t="str">
            <v>CCC052</v>
          </cell>
          <cell r="C55" t="str">
            <v>Col 52</v>
          </cell>
          <cell r="D55" t="str">
            <v>Colombia</v>
          </cell>
          <cell r="E55" t="str">
            <v>Without passport</v>
          </cell>
          <cell r="F55" t="str">
            <v>Diploid</v>
          </cell>
        </row>
        <row r="56">
          <cell r="B56" t="str">
            <v>CCC053</v>
          </cell>
          <cell r="C56" t="str">
            <v>Col 53</v>
          </cell>
          <cell r="D56" t="str">
            <v>Colombia</v>
          </cell>
          <cell r="E56" t="str">
            <v>Without passport</v>
          </cell>
          <cell r="F56" t="str">
            <v>Diploid</v>
          </cell>
        </row>
        <row r="57">
          <cell r="B57" t="str">
            <v>CCC056</v>
          </cell>
          <cell r="C57" t="str">
            <v>Col 56</v>
          </cell>
          <cell r="D57" t="str">
            <v>Colombia</v>
          </cell>
          <cell r="E57" t="str">
            <v>Without passport</v>
          </cell>
          <cell r="F57" t="str">
            <v>Diploid</v>
          </cell>
        </row>
        <row r="58">
          <cell r="B58" t="str">
            <v>CCC057</v>
          </cell>
          <cell r="C58" t="str">
            <v>Col 57</v>
          </cell>
          <cell r="D58" t="str">
            <v>Colombia</v>
          </cell>
          <cell r="E58" t="str">
            <v>Without passport</v>
          </cell>
          <cell r="F58" t="str">
            <v>Diploid</v>
          </cell>
        </row>
        <row r="59">
          <cell r="B59" t="str">
            <v>CCC059</v>
          </cell>
          <cell r="C59" t="str">
            <v>Col 59</v>
          </cell>
          <cell r="D59" t="str">
            <v>Colombia</v>
          </cell>
          <cell r="E59" t="str">
            <v>Without passport</v>
          </cell>
          <cell r="F59" t="str">
            <v>Diploid</v>
          </cell>
        </row>
        <row r="60">
          <cell r="B60" t="str">
            <v>CCC061</v>
          </cell>
          <cell r="C60" t="str">
            <v>Col 61</v>
          </cell>
          <cell r="D60" t="str">
            <v>Colombia</v>
          </cell>
          <cell r="E60" t="str">
            <v>Without passport</v>
          </cell>
          <cell r="F60" t="str">
            <v>Diploid</v>
          </cell>
        </row>
        <row r="61">
          <cell r="B61" t="str">
            <v>CCC062</v>
          </cell>
          <cell r="C61" t="str">
            <v>Col 62</v>
          </cell>
          <cell r="D61" t="str">
            <v>Colombia</v>
          </cell>
          <cell r="E61" t="str">
            <v>Without passport</v>
          </cell>
          <cell r="F61" t="str">
            <v>Diploid</v>
          </cell>
        </row>
        <row r="62">
          <cell r="B62" t="str">
            <v>CCC063</v>
          </cell>
          <cell r="C62" t="str">
            <v>Col 63</v>
          </cell>
          <cell r="D62" t="str">
            <v>Colombia</v>
          </cell>
          <cell r="E62" t="str">
            <v>Without passport</v>
          </cell>
          <cell r="F62" t="str">
            <v>Diploid</v>
          </cell>
        </row>
        <row r="63">
          <cell r="B63" t="str">
            <v>CCC065</v>
          </cell>
          <cell r="C63" t="str">
            <v>Col 65</v>
          </cell>
          <cell r="D63" t="str">
            <v>Colombia</v>
          </cell>
          <cell r="E63" t="str">
            <v>Without passport</v>
          </cell>
          <cell r="F63" t="str">
            <v>Diploid</v>
          </cell>
        </row>
        <row r="64">
          <cell r="B64" t="str">
            <v>CCC066</v>
          </cell>
          <cell r="C64" t="str">
            <v>Col 66</v>
          </cell>
          <cell r="D64" t="str">
            <v>Colombia</v>
          </cell>
          <cell r="E64" t="str">
            <v>Without passport</v>
          </cell>
          <cell r="F64" t="str">
            <v>Diploid</v>
          </cell>
        </row>
        <row r="65">
          <cell r="B65" t="str">
            <v>CCC067</v>
          </cell>
          <cell r="C65" t="str">
            <v>Col 67</v>
          </cell>
          <cell r="D65" t="str">
            <v>Colombia</v>
          </cell>
          <cell r="E65" t="str">
            <v>Without passport</v>
          </cell>
          <cell r="F65" t="str">
            <v>Diploid</v>
          </cell>
        </row>
        <row r="66">
          <cell r="B66" t="str">
            <v>CCC069</v>
          </cell>
          <cell r="C66" t="str">
            <v>Col 69</v>
          </cell>
          <cell r="D66" t="str">
            <v>Colombia</v>
          </cell>
          <cell r="E66" t="str">
            <v>Without passport</v>
          </cell>
          <cell r="F66" t="str">
            <v>Diploid</v>
          </cell>
        </row>
        <row r="67">
          <cell r="B67" t="str">
            <v>CCC070</v>
          </cell>
          <cell r="C67" t="str">
            <v>Col 70</v>
          </cell>
          <cell r="D67" t="str">
            <v>Colombia</v>
          </cell>
          <cell r="E67" t="str">
            <v>Without passport</v>
          </cell>
          <cell r="F67" t="str">
            <v>Diploid</v>
          </cell>
        </row>
        <row r="68">
          <cell r="B68" t="str">
            <v>CCC071</v>
          </cell>
          <cell r="C68" t="str">
            <v>Col 71</v>
          </cell>
          <cell r="D68" t="str">
            <v>Colombia</v>
          </cell>
          <cell r="E68" t="str">
            <v>Without passport</v>
          </cell>
          <cell r="F68" t="str">
            <v>Diploid</v>
          </cell>
        </row>
        <row r="69">
          <cell r="B69" t="str">
            <v xml:space="preserve">CCC072 </v>
          </cell>
          <cell r="C69" t="str">
            <v xml:space="preserve">Col 72 </v>
          </cell>
          <cell r="D69" t="str">
            <v>Colombia</v>
          </cell>
          <cell r="E69" t="str">
            <v>Without passport</v>
          </cell>
          <cell r="F69" t="str">
            <v>Diploid</v>
          </cell>
        </row>
        <row r="70">
          <cell r="B70" t="str">
            <v>CCC073</v>
          </cell>
          <cell r="C70" t="str">
            <v>Col 73</v>
          </cell>
          <cell r="D70" t="str">
            <v>Colombia</v>
          </cell>
          <cell r="E70" t="str">
            <v>Without passport</v>
          </cell>
          <cell r="F70" t="str">
            <v>Diploid</v>
          </cell>
        </row>
        <row r="71">
          <cell r="B71" t="str">
            <v>CCC074</v>
          </cell>
          <cell r="C71" t="str">
            <v>Col 74</v>
          </cell>
          <cell r="D71" t="str">
            <v>Colombia</v>
          </cell>
          <cell r="E71" t="str">
            <v>Without passport</v>
          </cell>
          <cell r="F71" t="str">
            <v>Diploid</v>
          </cell>
        </row>
        <row r="72">
          <cell r="B72" t="str">
            <v>CCC076</v>
          </cell>
          <cell r="C72" t="str">
            <v>Col 76</v>
          </cell>
          <cell r="D72" t="str">
            <v>Colombia</v>
          </cell>
          <cell r="E72" t="str">
            <v>Without passport</v>
          </cell>
          <cell r="F72" t="str">
            <v>Diploid</v>
          </cell>
        </row>
        <row r="73">
          <cell r="B73" t="str">
            <v>CCC079</v>
          </cell>
          <cell r="C73" t="str">
            <v>Col 79</v>
          </cell>
          <cell r="D73" t="str">
            <v>Colombia</v>
          </cell>
          <cell r="E73" t="str">
            <v>Without passport</v>
          </cell>
          <cell r="F73" t="str">
            <v>Diploid</v>
          </cell>
        </row>
        <row r="74">
          <cell r="B74" t="str">
            <v>CCC080</v>
          </cell>
          <cell r="C74" t="str">
            <v>Col 80</v>
          </cell>
          <cell r="D74" t="str">
            <v>Colombia</v>
          </cell>
          <cell r="E74" t="str">
            <v>Without passport</v>
          </cell>
          <cell r="F74" t="str">
            <v>Diploid</v>
          </cell>
        </row>
        <row r="75">
          <cell r="B75" t="str">
            <v>CCC081</v>
          </cell>
          <cell r="C75" t="str">
            <v>Col 81</v>
          </cell>
          <cell r="D75" t="str">
            <v>Colombia</v>
          </cell>
          <cell r="E75" t="str">
            <v>Without passport</v>
          </cell>
          <cell r="F75" t="str">
            <v>Diploid</v>
          </cell>
        </row>
        <row r="76">
          <cell r="B76" t="str">
            <v>CCC083</v>
          </cell>
          <cell r="C76" t="str">
            <v>Col 83</v>
          </cell>
          <cell r="D76" t="str">
            <v>Colombia</v>
          </cell>
          <cell r="E76" t="str">
            <v>Without passport</v>
          </cell>
          <cell r="F76" t="str">
            <v>Diploid</v>
          </cell>
        </row>
        <row r="77">
          <cell r="B77" t="str">
            <v>CCC086</v>
          </cell>
          <cell r="C77" t="str">
            <v>Col 86</v>
          </cell>
          <cell r="D77" t="str">
            <v>Colombia</v>
          </cell>
          <cell r="E77" t="str">
            <v>Without passport</v>
          </cell>
          <cell r="F77" t="str">
            <v>Diploid</v>
          </cell>
        </row>
        <row r="78">
          <cell r="B78" t="str">
            <v>CCC087</v>
          </cell>
          <cell r="C78" t="str">
            <v>Col 87</v>
          </cell>
          <cell r="D78" t="str">
            <v>Colombia</v>
          </cell>
          <cell r="E78" t="str">
            <v>Without passport</v>
          </cell>
          <cell r="F78" t="str">
            <v>Diploid</v>
          </cell>
        </row>
        <row r="79">
          <cell r="B79" t="str">
            <v>CCC088</v>
          </cell>
          <cell r="C79" t="str">
            <v>Col 88</v>
          </cell>
          <cell r="D79" t="str">
            <v>Colombia</v>
          </cell>
          <cell r="E79" t="str">
            <v>Without passport</v>
          </cell>
          <cell r="F79" t="str">
            <v>Diploid</v>
          </cell>
        </row>
        <row r="80">
          <cell r="B80" t="str">
            <v>CCC089</v>
          </cell>
          <cell r="C80" t="str">
            <v>Col 89</v>
          </cell>
          <cell r="D80" t="str">
            <v>Colombia</v>
          </cell>
          <cell r="E80" t="str">
            <v>Without passport</v>
          </cell>
          <cell r="F80" t="str">
            <v>Diploid</v>
          </cell>
        </row>
        <row r="81">
          <cell r="B81" t="str">
            <v>CCC091</v>
          </cell>
          <cell r="C81" t="str">
            <v>Col 91</v>
          </cell>
          <cell r="D81" t="str">
            <v>Colombia</v>
          </cell>
          <cell r="E81" t="str">
            <v>Without passport</v>
          </cell>
          <cell r="F81" t="str">
            <v>Diploid</v>
          </cell>
        </row>
        <row r="82">
          <cell r="B82" t="str">
            <v>CCC092</v>
          </cell>
          <cell r="C82" t="str">
            <v>Col 92</v>
          </cell>
          <cell r="D82" t="str">
            <v>Colombia</v>
          </cell>
          <cell r="E82" t="str">
            <v>Without passport</v>
          </cell>
          <cell r="F82" t="str">
            <v>Diploid</v>
          </cell>
        </row>
        <row r="83">
          <cell r="B83" t="str">
            <v>CCC093</v>
          </cell>
          <cell r="C83" t="str">
            <v>Col 93</v>
          </cell>
          <cell r="D83" t="str">
            <v>Colombia</v>
          </cell>
          <cell r="E83" t="str">
            <v>Without passport</v>
          </cell>
          <cell r="F83" t="str">
            <v>Diploid</v>
          </cell>
        </row>
        <row r="84">
          <cell r="B84" t="str">
            <v>CCC094</v>
          </cell>
          <cell r="C84" t="str">
            <v>Col 94</v>
          </cell>
          <cell r="D84" t="str">
            <v>Colombia</v>
          </cell>
          <cell r="E84" t="str">
            <v>Without passport</v>
          </cell>
          <cell r="F84" t="str">
            <v>Diploid</v>
          </cell>
        </row>
        <row r="85">
          <cell r="B85" t="str">
            <v>CCC096</v>
          </cell>
          <cell r="C85" t="str">
            <v>Col 96</v>
          </cell>
          <cell r="D85" t="str">
            <v>Colombia</v>
          </cell>
          <cell r="E85" t="str">
            <v>Without passport</v>
          </cell>
          <cell r="F85" t="str">
            <v>Diploid</v>
          </cell>
        </row>
        <row r="86">
          <cell r="B86" t="str">
            <v>CCC098</v>
          </cell>
          <cell r="C86" t="str">
            <v>Col 98</v>
          </cell>
          <cell r="D86" t="str">
            <v>Colombia</v>
          </cell>
          <cell r="E86" t="str">
            <v>Without passport</v>
          </cell>
          <cell r="F86" t="str">
            <v>Diploid</v>
          </cell>
        </row>
        <row r="87">
          <cell r="B87" t="str">
            <v>CCC099</v>
          </cell>
          <cell r="C87" t="str">
            <v>Col 99</v>
          </cell>
          <cell r="D87" t="str">
            <v>Colombia</v>
          </cell>
          <cell r="E87" t="str">
            <v>Without passport</v>
          </cell>
          <cell r="F87" t="str">
            <v>Diploid</v>
          </cell>
        </row>
        <row r="88">
          <cell r="B88" t="str">
            <v>CCC100</v>
          </cell>
          <cell r="C88" t="str">
            <v>Col 100</v>
          </cell>
          <cell r="D88" t="str">
            <v>Colombia</v>
          </cell>
          <cell r="E88" t="str">
            <v>Without passport</v>
          </cell>
          <cell r="F88" t="str">
            <v>Diploid</v>
          </cell>
        </row>
        <row r="89">
          <cell r="B89" t="str">
            <v>CCC101</v>
          </cell>
          <cell r="C89" t="str">
            <v>Col 101</v>
          </cell>
          <cell r="D89" t="str">
            <v>Colombia</v>
          </cell>
          <cell r="E89" t="str">
            <v>Without passport</v>
          </cell>
          <cell r="F89" t="str">
            <v>Diploid</v>
          </cell>
        </row>
        <row r="90">
          <cell r="B90" t="str">
            <v>CCC102</v>
          </cell>
          <cell r="C90" t="str">
            <v>Col 102</v>
          </cell>
          <cell r="D90" t="str">
            <v>Colombia</v>
          </cell>
          <cell r="E90" t="str">
            <v>Without passport</v>
          </cell>
          <cell r="F90" t="str">
            <v>Diploid</v>
          </cell>
        </row>
        <row r="91">
          <cell r="B91" t="str">
            <v>CCC103</v>
          </cell>
          <cell r="C91" t="str">
            <v>Col 103</v>
          </cell>
          <cell r="D91" t="str">
            <v>Colombia</v>
          </cell>
          <cell r="E91" t="str">
            <v>Without passport</v>
          </cell>
          <cell r="F91" t="str">
            <v>Diploid</v>
          </cell>
        </row>
        <row r="92">
          <cell r="B92" t="str">
            <v>CCC104</v>
          </cell>
          <cell r="C92" t="str">
            <v>Col 104</v>
          </cell>
          <cell r="D92" t="str">
            <v>Colombia</v>
          </cell>
          <cell r="E92" t="str">
            <v>Without passport</v>
          </cell>
          <cell r="F92" t="str">
            <v>Diploid</v>
          </cell>
        </row>
        <row r="93">
          <cell r="B93" t="str">
            <v>CCC106</v>
          </cell>
          <cell r="C93" t="str">
            <v>Col 106</v>
          </cell>
          <cell r="D93" t="str">
            <v>Colombia</v>
          </cell>
          <cell r="E93" t="str">
            <v>Without passport</v>
          </cell>
          <cell r="F93" t="str">
            <v>Diploid</v>
          </cell>
        </row>
        <row r="94">
          <cell r="B94" t="str">
            <v>CCC108</v>
          </cell>
          <cell r="C94" t="str">
            <v>Col 108</v>
          </cell>
          <cell r="D94" t="str">
            <v>Colombia</v>
          </cell>
          <cell r="E94" t="str">
            <v>Without passport</v>
          </cell>
          <cell r="F94" t="str">
            <v>Diploid</v>
          </cell>
        </row>
        <row r="95">
          <cell r="B95" t="str">
            <v>CCC109</v>
          </cell>
          <cell r="C95" t="str">
            <v>Col 109</v>
          </cell>
          <cell r="D95" t="str">
            <v>Colombia</v>
          </cell>
          <cell r="E95" t="str">
            <v>Without passport</v>
          </cell>
          <cell r="F95" t="str">
            <v>Diploid</v>
          </cell>
        </row>
        <row r="96">
          <cell r="B96" t="str">
            <v>CCC110</v>
          </cell>
          <cell r="C96" t="str">
            <v>Col 110</v>
          </cell>
          <cell r="D96" t="str">
            <v>Colombia</v>
          </cell>
          <cell r="E96" t="str">
            <v>Without passport</v>
          </cell>
          <cell r="F96" t="str">
            <v>Diploid</v>
          </cell>
        </row>
        <row r="97">
          <cell r="B97" t="str">
            <v>CCC112</v>
          </cell>
          <cell r="C97" t="str">
            <v>Col 112</v>
          </cell>
          <cell r="D97" t="str">
            <v>Colombia</v>
          </cell>
          <cell r="E97" t="str">
            <v>Without passport</v>
          </cell>
          <cell r="F97" t="str">
            <v>Diploid</v>
          </cell>
        </row>
        <row r="98">
          <cell r="B98" t="str">
            <v>CCC113</v>
          </cell>
          <cell r="C98" t="str">
            <v>Col 113</v>
          </cell>
          <cell r="D98" t="str">
            <v>Colombia</v>
          </cell>
          <cell r="E98" t="str">
            <v>Without passport</v>
          </cell>
          <cell r="F98" t="str">
            <v>Diploid</v>
          </cell>
        </row>
        <row r="99">
          <cell r="B99" t="str">
            <v>CCC114</v>
          </cell>
          <cell r="C99" t="str">
            <v>Col 114</v>
          </cell>
          <cell r="D99" t="str">
            <v>Colombia</v>
          </cell>
          <cell r="E99" t="str">
            <v xml:space="preserve">It was reintroduced from Wisconsin germplasm bank </v>
          </cell>
          <cell r="F99" t="str">
            <v>Diploid</v>
          </cell>
        </row>
        <row r="100">
          <cell r="B100" t="str">
            <v>CCC115</v>
          </cell>
          <cell r="C100" t="str">
            <v>Col 115</v>
          </cell>
          <cell r="D100" t="str">
            <v>Colombia</v>
          </cell>
          <cell r="E100" t="str">
            <v>Without passport</v>
          </cell>
          <cell r="F100" t="str">
            <v>Diploid</v>
          </cell>
        </row>
        <row r="101">
          <cell r="B101" t="str">
            <v>CCC116</v>
          </cell>
          <cell r="C101" t="str">
            <v>Col 116</v>
          </cell>
          <cell r="D101" t="str">
            <v>Colombia</v>
          </cell>
          <cell r="E101" t="str">
            <v>Without passport</v>
          </cell>
          <cell r="F101" t="str">
            <v>Diploid</v>
          </cell>
        </row>
        <row r="102">
          <cell r="B102" t="str">
            <v>CCC117</v>
          </cell>
          <cell r="C102" t="str">
            <v>Col 117</v>
          </cell>
          <cell r="D102" t="str">
            <v>Colombia</v>
          </cell>
          <cell r="E102" t="str">
            <v>Without passport</v>
          </cell>
          <cell r="F102" t="str">
            <v>Diploid</v>
          </cell>
        </row>
        <row r="103">
          <cell r="B103" t="str">
            <v>CCC118</v>
          </cell>
          <cell r="C103" t="str">
            <v>Col 118</v>
          </cell>
          <cell r="D103" t="str">
            <v>Colombia</v>
          </cell>
          <cell r="E103" t="str">
            <v xml:space="preserve">It was reintroduced from Wisconsin germplasm bank </v>
          </cell>
          <cell r="F103" t="str">
            <v>Diploid</v>
          </cell>
        </row>
        <row r="104">
          <cell r="B104" t="str">
            <v>CCC119</v>
          </cell>
          <cell r="C104" t="str">
            <v>Col 119</v>
          </cell>
          <cell r="D104" t="str">
            <v>Colombia</v>
          </cell>
          <cell r="E104" t="str">
            <v>Mambera-A, from Ipiales-Nariño-Colombia</v>
          </cell>
          <cell r="F104" t="str">
            <v>Diploid</v>
          </cell>
        </row>
        <row r="105">
          <cell r="B105" t="str">
            <v>CCC120</v>
          </cell>
          <cell r="C105" t="str">
            <v>Col 120</v>
          </cell>
          <cell r="D105" t="str">
            <v>Colombia</v>
          </cell>
          <cell r="E105" t="str">
            <v>Mambera-B, from Ipiales-Nariño-Colombia</v>
          </cell>
          <cell r="F105" t="str">
            <v>Diploid</v>
          </cell>
        </row>
        <row r="106">
          <cell r="B106" t="str">
            <v>CCC121</v>
          </cell>
          <cell r="C106" t="str">
            <v>Col 121</v>
          </cell>
          <cell r="D106" t="str">
            <v>Colombia</v>
          </cell>
          <cell r="E106" t="str">
            <v>Tornilla from Ipiales-Nariño-Colombia</v>
          </cell>
          <cell r="F106" t="str">
            <v>Diploid</v>
          </cell>
        </row>
        <row r="107">
          <cell r="B107" t="str">
            <v>CCC122</v>
          </cell>
          <cell r="C107" t="str">
            <v>Col 122</v>
          </cell>
          <cell r="D107" t="str">
            <v>Colombia</v>
          </cell>
          <cell r="E107" t="str">
            <v>Res-A</v>
          </cell>
          <cell r="F107" t="str">
            <v>Diploid</v>
          </cell>
        </row>
        <row r="108">
          <cell r="B108" t="str">
            <v>CCC123</v>
          </cell>
          <cell r="C108" t="str">
            <v>Col 123</v>
          </cell>
          <cell r="D108" t="str">
            <v>Colombia</v>
          </cell>
          <cell r="E108" t="str">
            <v>Res-A</v>
          </cell>
          <cell r="F108" t="str">
            <v>Diploid</v>
          </cell>
        </row>
        <row r="109">
          <cell r="B109" t="str">
            <v>CCC124</v>
          </cell>
          <cell r="C109" t="str">
            <v>Col 124</v>
          </cell>
          <cell r="D109" t="str">
            <v>Colombia</v>
          </cell>
          <cell r="E109" t="str">
            <v>El Cocuy-Boyacá-Cundinamarca</v>
          </cell>
          <cell r="F109" t="str">
            <v>Diploid</v>
          </cell>
        </row>
        <row r="110">
          <cell r="B110" t="str">
            <v>CCC125</v>
          </cell>
          <cell r="C110" t="str">
            <v>Col 125</v>
          </cell>
          <cell r="D110" t="str">
            <v>Colombia</v>
          </cell>
          <cell r="E110" t="str">
            <v>El Cocuy-Boyacá-Cundinamarca</v>
          </cell>
          <cell r="F110" t="str">
            <v>Diploid</v>
          </cell>
        </row>
        <row r="111">
          <cell r="B111" t="str">
            <v>CCC126</v>
          </cell>
          <cell r="C111" t="str">
            <v>Col 126</v>
          </cell>
          <cell r="D111" t="str">
            <v>Colombia</v>
          </cell>
          <cell r="E111" t="str">
            <v>El Cocuy-Boyacá-Cundinamarca</v>
          </cell>
          <cell r="F111" t="str">
            <v>Diploid</v>
          </cell>
        </row>
        <row r="112">
          <cell r="B112" t="str">
            <v>CCC127</v>
          </cell>
          <cell r="C112" t="str">
            <v>Col 127</v>
          </cell>
          <cell r="D112" t="str">
            <v>Colombia</v>
          </cell>
          <cell r="E112" t="str">
            <v>El Cocuy-Boyacá-Cundinamarca</v>
          </cell>
          <cell r="F112" t="str">
            <v>Diploid</v>
          </cell>
        </row>
        <row r="113">
          <cell r="B113" t="str">
            <v>CCC128</v>
          </cell>
          <cell r="C113" t="str">
            <v>Col 128</v>
          </cell>
          <cell r="D113" t="str">
            <v>Colombia</v>
          </cell>
          <cell r="E113" t="str">
            <v>El Cocuy-Boyacá-Cundinamarca</v>
          </cell>
          <cell r="F113" t="str">
            <v>Diploid</v>
          </cell>
        </row>
        <row r="114">
          <cell r="B114" t="str">
            <v>CCC129</v>
          </cell>
          <cell r="C114" t="str">
            <v>Col 129</v>
          </cell>
          <cell r="D114" t="str">
            <v>Colombia</v>
          </cell>
          <cell r="E114" t="str">
            <v>El Cocuy-Boyacá-Cundinamarca</v>
          </cell>
          <cell r="F114" t="str">
            <v>Diploid</v>
          </cell>
        </row>
        <row r="115">
          <cell r="B115" t="str">
            <v>CCC131</v>
          </cell>
          <cell r="C115" t="str">
            <v>Col 131</v>
          </cell>
          <cell r="D115" t="str">
            <v>Colombia</v>
          </cell>
          <cell r="E115" t="str">
            <v>El Cocuy-Boyacá-Cundinamarca</v>
          </cell>
          <cell r="F115" t="str">
            <v>Diploid</v>
          </cell>
        </row>
        <row r="116">
          <cell r="B116" t="str">
            <v>CCC132</v>
          </cell>
          <cell r="C116" t="str">
            <v>Col 132</v>
          </cell>
          <cell r="D116" t="str">
            <v>Colombia</v>
          </cell>
          <cell r="E116" t="str">
            <v>El Cocuy-Boyacá-Cundinamarca</v>
          </cell>
          <cell r="F116" t="str">
            <v>Diploid</v>
          </cell>
        </row>
        <row r="117">
          <cell r="B117" t="str">
            <v>CCC133</v>
          </cell>
          <cell r="C117" t="str">
            <v>Col 133</v>
          </cell>
          <cell r="D117" t="str">
            <v>Colombia</v>
          </cell>
          <cell r="E117" t="str">
            <v>El Cocuy-Boyacá-Cundinamarca</v>
          </cell>
          <cell r="F117" t="str">
            <v>Diploid</v>
          </cell>
        </row>
        <row r="118">
          <cell r="B118" t="str">
            <v>CCC135</v>
          </cell>
          <cell r="C118" t="str">
            <v>Col 135</v>
          </cell>
          <cell r="D118" t="str">
            <v>Colombia</v>
          </cell>
          <cell r="E118" t="str">
            <v>Without passport</v>
          </cell>
          <cell r="F118" t="str">
            <v>Diploid</v>
          </cell>
        </row>
        <row r="119">
          <cell r="B119" t="str">
            <v>CCC136</v>
          </cell>
          <cell r="C119" t="str">
            <v>Col 136</v>
          </cell>
          <cell r="D119" t="str">
            <v>Colombia</v>
          </cell>
          <cell r="E119" t="str">
            <v>Collected by Fedepapa 1993</v>
          </cell>
          <cell r="F119" t="str">
            <v>Diploid</v>
          </cell>
        </row>
        <row r="120">
          <cell r="B120" t="str">
            <v>CCC137</v>
          </cell>
          <cell r="C120" t="str">
            <v>Col 137</v>
          </cell>
          <cell r="D120" t="str">
            <v>Colombia</v>
          </cell>
          <cell r="E120" t="str">
            <v>Collected by Fedepapa 1994</v>
          </cell>
          <cell r="F120" t="str">
            <v>Diploid</v>
          </cell>
        </row>
        <row r="121">
          <cell r="B121" t="str">
            <v>CCC138</v>
          </cell>
          <cell r="C121" t="str">
            <v>Col 138</v>
          </cell>
          <cell r="D121" t="str">
            <v>Colombia</v>
          </cell>
          <cell r="E121" t="str">
            <v>Collected by Fedepapa 1995</v>
          </cell>
          <cell r="F121" t="str">
            <v>Diploid</v>
          </cell>
        </row>
        <row r="122">
          <cell r="B122" t="str">
            <v>CCC140</v>
          </cell>
          <cell r="C122" t="str">
            <v>Col 140</v>
          </cell>
          <cell r="D122" t="str">
            <v>Colombia</v>
          </cell>
          <cell r="E122" t="str">
            <v>Collected by Fedepapa 1996</v>
          </cell>
          <cell r="F122" t="str">
            <v>Diploid</v>
          </cell>
        </row>
        <row r="123">
          <cell r="B123" t="str">
            <v>CCC141</v>
          </cell>
          <cell r="C123" t="str">
            <v>Col 141</v>
          </cell>
          <cell r="D123" t="str">
            <v>Colombia</v>
          </cell>
          <cell r="E123" t="str">
            <v>Collected by Fedepapa 1997</v>
          </cell>
          <cell r="F123" t="str">
            <v>Diploid</v>
          </cell>
        </row>
        <row r="124">
          <cell r="B124" t="str">
            <v>CCC142</v>
          </cell>
          <cell r="C124" t="str">
            <v>Col 142</v>
          </cell>
          <cell r="D124" t="str">
            <v>Colombia</v>
          </cell>
          <cell r="E124" t="str">
            <v xml:space="preserve">CPC 979.1: </v>
          </cell>
          <cell r="F124" t="str">
            <v>Diploid</v>
          </cell>
        </row>
        <row r="125">
          <cell r="B125" t="str">
            <v>CCC143</v>
          </cell>
          <cell r="C125" t="str">
            <v>Col 143</v>
          </cell>
          <cell r="D125" t="str">
            <v>Colombia</v>
          </cell>
          <cell r="E125" t="str">
            <v>OCH 1372.1:</v>
          </cell>
          <cell r="F125" t="str">
            <v>Diploid</v>
          </cell>
        </row>
        <row r="126">
          <cell r="B126" t="str">
            <v>CCC144</v>
          </cell>
          <cell r="C126" t="str">
            <v>Col 144</v>
          </cell>
          <cell r="D126" t="str">
            <v>Colombia</v>
          </cell>
          <cell r="E126" t="str">
            <v>Criolla Colombia</v>
          </cell>
          <cell r="F126" t="str">
            <v>Diploid</v>
          </cell>
        </row>
        <row r="127">
          <cell r="B127" t="str">
            <v>CCC145</v>
          </cell>
          <cell r="C127" t="str">
            <v>Col 145</v>
          </cell>
          <cell r="D127" t="str">
            <v>Colombia</v>
          </cell>
          <cell r="E127" t="str">
            <v>510 CIP - CCC81</v>
          </cell>
          <cell r="F127" t="str">
            <v>Diploid</v>
          </cell>
        </row>
      </sheetData>
      <sheetData sheetId="2" refreshError="1"/>
      <sheetData sheetId="3" refreshError="1"/>
    </sheetDataSet>
  </externalBook>
</externalLink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7"/>
  <sheetViews>
    <sheetView tabSelected="1" workbookViewId="0">
      <selection activeCell="D10" sqref="D10"/>
    </sheetView>
  </sheetViews>
  <sheetFormatPr baseColWidth="10" defaultRowHeight="15" x14ac:dyDescent="0.25"/>
  <cols>
    <col min="1" max="1" width="11.7109375" bestFit="1" customWidth="1"/>
    <col min="2" max="2" width="20.42578125" bestFit="1" customWidth="1"/>
    <col min="3" max="3" width="28.28515625" customWidth="1"/>
  </cols>
  <sheetData>
    <row r="1" spans="1:3" x14ac:dyDescent="0.25">
      <c r="A1" s="8" t="s">
        <v>119</v>
      </c>
    </row>
    <row r="2" spans="1:3" ht="15.75" x14ac:dyDescent="0.25">
      <c r="A2" s="1" t="s">
        <v>105</v>
      </c>
      <c r="B2" s="1" t="s">
        <v>106</v>
      </c>
      <c r="C2" s="2" t="s">
        <v>118</v>
      </c>
    </row>
    <row r="3" spans="1:3" ht="15.75" x14ac:dyDescent="0.25">
      <c r="A3" s="3" t="s">
        <v>0</v>
      </c>
      <c r="B3" s="3" t="str">
        <f>+VLOOKUP(A3,'[1]Colombia Core Collection CC (2)'!$I$67:$L$74,3,FALSE)</f>
        <v>Colombia</v>
      </c>
      <c r="C3" s="4" t="s">
        <v>107</v>
      </c>
    </row>
    <row r="4" spans="1:3" ht="15.75" x14ac:dyDescent="0.25">
      <c r="A4" s="3" t="s">
        <v>1</v>
      </c>
      <c r="B4" s="3" t="str">
        <f>+VLOOKUP(A4,'[1]Colombia Core Collection CC (2)'!$I$67:$L$74,3,FALSE)</f>
        <v>Colombia</v>
      </c>
      <c r="C4" s="4" t="s">
        <v>107</v>
      </c>
    </row>
    <row r="5" spans="1:3" ht="15.75" x14ac:dyDescent="0.25">
      <c r="A5" s="3" t="s">
        <v>2</v>
      </c>
      <c r="B5" s="3" t="str">
        <f>+VLOOKUP(A5,'[1]Colombia Core Collection CC (2)'!$I$67:$L$74,3,FALSE)</f>
        <v>Colombia</v>
      </c>
      <c r="C5" s="4" t="s">
        <v>108</v>
      </c>
    </row>
    <row r="6" spans="1:3" ht="15.75" x14ac:dyDescent="0.25">
      <c r="A6" s="3" t="s">
        <v>3</v>
      </c>
      <c r="B6" s="3" t="s">
        <v>109</v>
      </c>
      <c r="C6" s="4" t="s">
        <v>108</v>
      </c>
    </row>
    <row r="7" spans="1:3" ht="15.75" x14ac:dyDescent="0.25">
      <c r="A7" s="3" t="s">
        <v>4</v>
      </c>
      <c r="B7" s="3" t="str">
        <f>+VLOOKUP(A7,'[1]Colombia Core Collection CC (2)'!$I$67:$L$74,3,FALSE)</f>
        <v>Colombia</v>
      </c>
      <c r="C7" s="4" t="s">
        <v>108</v>
      </c>
    </row>
    <row r="8" spans="1:3" ht="15.75" x14ac:dyDescent="0.25">
      <c r="A8" s="3" t="s">
        <v>5</v>
      </c>
      <c r="B8" s="3" t="str">
        <f>+VLOOKUP(A8,'[1]Colombia Core Collection CC (2)'!$I$67:$L$74,3,FALSE)</f>
        <v>Colombia</v>
      </c>
      <c r="C8" s="4" t="s">
        <v>110</v>
      </c>
    </row>
    <row r="9" spans="1:3" ht="15.75" x14ac:dyDescent="0.25">
      <c r="A9" s="3" t="s">
        <v>6</v>
      </c>
      <c r="B9" s="3" t="str">
        <f>+VLOOKUP(A9,'[1]Colombia Core Collection CC (2)'!$I$67:$L$74,3,FALSE)</f>
        <v>Colombia</v>
      </c>
      <c r="C9" s="4" t="s">
        <v>110</v>
      </c>
    </row>
    <row r="10" spans="1:3" ht="15.75" x14ac:dyDescent="0.25">
      <c r="A10" s="3" t="s">
        <v>7</v>
      </c>
      <c r="B10" s="3" t="str">
        <f>+VLOOKUP(A10,'[1]Colombia Core Collection CCC'!$B$17:$F$127,3,FALSE)</f>
        <v>Colombia</v>
      </c>
      <c r="C10" s="4" t="str">
        <f>+VLOOKUP(A10,'[1]Colombia Core Collection CCC'!$B$17:$F$127,4,FALSE)</f>
        <v>Without passport</v>
      </c>
    </row>
    <row r="11" spans="1:3" ht="15.75" x14ac:dyDescent="0.25">
      <c r="A11" s="3" t="s">
        <v>8</v>
      </c>
      <c r="B11" s="3" t="str">
        <f>+VLOOKUP(A11,'[1]Colombia Core Collection CCC'!$B$17:$F$127,3,FALSE)</f>
        <v>Colombia</v>
      </c>
      <c r="C11" s="4" t="str">
        <f>+VLOOKUP(A11,'[1]Colombia Core Collection CCC'!$B$17:$F$127,4,FALSE)</f>
        <v>Without passport</v>
      </c>
    </row>
    <row r="12" spans="1:3" ht="15.75" x14ac:dyDescent="0.25">
      <c r="A12" s="3" t="s">
        <v>9</v>
      </c>
      <c r="B12" s="3" t="str">
        <f>+VLOOKUP(A12,'[1]Colombia Core Collection CCC'!$B$17:$F$127,3,FALSE)</f>
        <v>Colombia</v>
      </c>
      <c r="C12" s="4" t="str">
        <f>+VLOOKUP(A12,'[1]Colombia Core Collection CCC'!$B$17:$F$127,4,FALSE)</f>
        <v>Without passport</v>
      </c>
    </row>
    <row r="13" spans="1:3" ht="15.75" x14ac:dyDescent="0.25">
      <c r="A13" s="3" t="s">
        <v>10</v>
      </c>
      <c r="B13" s="3" t="str">
        <f>+VLOOKUP(A13,'[1]Colombia Core Collection CCC'!$B$17:$F$127,3,FALSE)</f>
        <v>Colombia</v>
      </c>
      <c r="C13" s="4" t="str">
        <f>+VLOOKUP(A13,'[1]Colombia Core Collection CCC'!$B$17:$F$127,4,FALSE)</f>
        <v>Without passport</v>
      </c>
    </row>
    <row r="14" spans="1:3" ht="15.75" x14ac:dyDescent="0.25">
      <c r="A14" s="3" t="s">
        <v>11</v>
      </c>
      <c r="B14" s="3" t="str">
        <f>+VLOOKUP(A14,'[1]Colombia Core Collection CCC'!$B$17:$F$127,3,FALSE)</f>
        <v>Colombia</v>
      </c>
      <c r="C14" s="4" t="str">
        <f>+VLOOKUP(A14,'[1]Colombia Core Collection CCC'!$B$17:$F$127,4,FALSE)</f>
        <v>Without passport</v>
      </c>
    </row>
    <row r="15" spans="1:3" ht="15.75" x14ac:dyDescent="0.25">
      <c r="A15" s="3" t="s">
        <v>12</v>
      </c>
      <c r="B15" s="3" t="str">
        <f>+VLOOKUP(A15,'[1]Colombia Core Collection CCC'!$B$17:$F$127,3,FALSE)</f>
        <v>Colombia</v>
      </c>
      <c r="C15" s="4" t="str">
        <f>+VLOOKUP(A15,'[1]Colombia Core Collection CCC'!$B$17:$F$127,4,FALSE)</f>
        <v>Without passport</v>
      </c>
    </row>
    <row r="16" spans="1:3" ht="15.75" x14ac:dyDescent="0.25">
      <c r="A16" s="3" t="s">
        <v>13</v>
      </c>
      <c r="B16" s="3" t="str">
        <f>+VLOOKUP(A16,'[1]Colombia Core Collection CCC'!$B$17:$F$127,3,FALSE)</f>
        <v>Colombia</v>
      </c>
      <c r="C16" s="4" t="str">
        <f>+VLOOKUP(A16,'[1]Colombia Core Collection CCC'!$B$17:$F$127,4,FALSE)</f>
        <v>Without passport</v>
      </c>
    </row>
    <row r="17" spans="1:3" ht="15.75" x14ac:dyDescent="0.25">
      <c r="A17" s="3" t="s">
        <v>14</v>
      </c>
      <c r="B17" s="3" t="str">
        <f>+VLOOKUP(A17,'[1]Colombia Core Collection CCC'!$B$17:$F$127,3,FALSE)</f>
        <v>Colombia</v>
      </c>
      <c r="C17" s="4" t="str">
        <f>+VLOOKUP(A17,'[1]Colombia Core Collection CCC'!$B$17:$F$127,4,FALSE)</f>
        <v>Without passport</v>
      </c>
    </row>
    <row r="18" spans="1:3" ht="15.75" x14ac:dyDescent="0.25">
      <c r="A18" s="3" t="s">
        <v>15</v>
      </c>
      <c r="B18" s="3" t="str">
        <f>+VLOOKUP(A18,'[1]Colombia Core Collection CCC'!$B$17:$F$127,3,FALSE)</f>
        <v>Colombia</v>
      </c>
      <c r="C18" s="4" t="str">
        <f>+VLOOKUP(A18,'[1]Colombia Core Collection CCC'!$B$17:$F$127,4,FALSE)</f>
        <v>Without passport</v>
      </c>
    </row>
    <row r="19" spans="1:3" ht="15.75" x14ac:dyDescent="0.25">
      <c r="A19" s="3" t="s">
        <v>16</v>
      </c>
      <c r="B19" s="3" t="str">
        <f>+VLOOKUP(A19,'[1]Colombia Core Collection CCC'!$B$17:$F$127,3,FALSE)</f>
        <v>Colombia</v>
      </c>
      <c r="C19" s="4" t="str">
        <f>+VLOOKUP(A19,'[1]Colombia Core Collection CCC'!$B$17:$F$127,4,FALSE)</f>
        <v>Without passport</v>
      </c>
    </row>
    <row r="20" spans="1:3" ht="15.75" x14ac:dyDescent="0.25">
      <c r="A20" s="3" t="s">
        <v>17</v>
      </c>
      <c r="B20" s="3" t="str">
        <f>+VLOOKUP(A20,'[1]Colombia Core Collection CCC'!$B$17:$F$127,3,FALSE)</f>
        <v>Colombia</v>
      </c>
      <c r="C20" s="4" t="str">
        <f>+VLOOKUP(A20,'[1]Colombia Core Collection CCC'!$B$17:$F$127,4,FALSE)</f>
        <v>Without passport</v>
      </c>
    </row>
    <row r="21" spans="1:3" ht="15.75" x14ac:dyDescent="0.25">
      <c r="A21" s="3" t="s">
        <v>18</v>
      </c>
      <c r="B21" s="3" t="str">
        <f>+VLOOKUP(A21,'[1]Colombia Core Collection CCC'!$B$17:$F$127,3,FALSE)</f>
        <v>Colombia</v>
      </c>
      <c r="C21" s="4" t="str">
        <f>+VLOOKUP(A21,'[1]Colombia Core Collection CCC'!$B$17:$F$127,4,FALSE)</f>
        <v>Without passport</v>
      </c>
    </row>
    <row r="22" spans="1:3" ht="15.75" x14ac:dyDescent="0.25">
      <c r="A22" s="3" t="s">
        <v>19</v>
      </c>
      <c r="B22" s="3" t="str">
        <f>+VLOOKUP(A22,'[1]Colombia Core Collection CCC'!$B$17:$F$127,3,FALSE)</f>
        <v>Colombia</v>
      </c>
      <c r="C22" s="4" t="str">
        <f>+VLOOKUP(A22,'[1]Colombia Core Collection CCC'!$B$17:$F$127,4,FALSE)</f>
        <v>Without passport</v>
      </c>
    </row>
    <row r="23" spans="1:3" ht="15.75" x14ac:dyDescent="0.25">
      <c r="A23" s="3" t="s">
        <v>20</v>
      </c>
      <c r="B23" s="3" t="str">
        <f>+VLOOKUP(A23,'[1]Colombia Core Collection CCC'!$B$17:$F$127,3,FALSE)</f>
        <v>Colombia</v>
      </c>
      <c r="C23" s="4" t="str">
        <f>+VLOOKUP(A23,'[1]Colombia Core Collection CCC'!$B$17:$F$127,4,FALSE)</f>
        <v>Without passport</v>
      </c>
    </row>
    <row r="24" spans="1:3" ht="15.75" x14ac:dyDescent="0.25">
      <c r="A24" s="3" t="s">
        <v>21</v>
      </c>
      <c r="B24" s="3" t="str">
        <f>+VLOOKUP(A24,'[1]Colombia Core Collection CCC'!$B$17:$F$127,3,FALSE)</f>
        <v>Colombia</v>
      </c>
      <c r="C24" s="4" t="str">
        <f>+VLOOKUP(A24,'[1]Colombia Core Collection CCC'!$B$17:$F$127,4,FALSE)</f>
        <v>Without passport</v>
      </c>
    </row>
    <row r="25" spans="1:3" ht="15.75" x14ac:dyDescent="0.25">
      <c r="A25" s="3" t="s">
        <v>22</v>
      </c>
      <c r="B25" s="3" t="str">
        <f>+VLOOKUP(A25,'[1]Colombia Core Collection CCC'!$B$17:$F$127,3,FALSE)</f>
        <v>Colombia</v>
      </c>
      <c r="C25" s="4" t="str">
        <f>+VLOOKUP(A25,'[1]Colombia Core Collection CCC'!$B$17:$F$127,4,FALSE)</f>
        <v>Without passport</v>
      </c>
    </row>
    <row r="26" spans="1:3" ht="15.75" x14ac:dyDescent="0.25">
      <c r="A26" s="3" t="s">
        <v>23</v>
      </c>
      <c r="B26" s="3" t="str">
        <f>+VLOOKUP(A26,'[1]Colombia Core Collection CCC'!$B$17:$F$127,3,FALSE)</f>
        <v>Colombia</v>
      </c>
      <c r="C26" s="4" t="str">
        <f>+VLOOKUP(A26,'[1]Colombia Core Collection CCC'!$B$17:$F$127,4,FALSE)</f>
        <v>Without passport</v>
      </c>
    </row>
    <row r="27" spans="1:3" ht="15.75" x14ac:dyDescent="0.25">
      <c r="A27" s="3" t="s">
        <v>24</v>
      </c>
      <c r="B27" s="3" t="str">
        <f>+VLOOKUP(A27,'[1]Colombia Core Collection CCC'!$B$17:$F$127,3,FALSE)</f>
        <v>Colombia</v>
      </c>
      <c r="C27" s="4" t="str">
        <f>+VLOOKUP(A27,'[1]Colombia Core Collection CCC'!$B$17:$F$127,4,FALSE)</f>
        <v>Without passport</v>
      </c>
    </row>
    <row r="28" spans="1:3" ht="15.75" x14ac:dyDescent="0.25">
      <c r="A28" s="3" t="s">
        <v>25</v>
      </c>
      <c r="B28" s="3" t="str">
        <f>+VLOOKUP(A28,'[1]Colombia Core Collection CCC'!$B$17:$F$127,3,FALSE)</f>
        <v>Colombia</v>
      </c>
      <c r="C28" s="4" t="str">
        <f>+VLOOKUP(A28,'[1]Colombia Core Collection CCC'!$B$17:$F$127,4,FALSE)</f>
        <v>Without passport</v>
      </c>
    </row>
    <row r="29" spans="1:3" ht="15.75" x14ac:dyDescent="0.25">
      <c r="A29" s="3" t="s">
        <v>26</v>
      </c>
      <c r="B29" s="3" t="str">
        <f>+VLOOKUP(A29,'[1]Colombia Core Collection CCC'!$B$17:$F$127,3,FALSE)</f>
        <v>Colombia</v>
      </c>
      <c r="C29" s="4" t="str">
        <f>+VLOOKUP(A29,'[1]Colombia Core Collection CCC'!$B$17:$F$127,4,FALSE)</f>
        <v>Without passport</v>
      </c>
    </row>
    <row r="30" spans="1:3" ht="15.75" x14ac:dyDescent="0.25">
      <c r="A30" s="3" t="s">
        <v>27</v>
      </c>
      <c r="B30" s="3" t="str">
        <f>+VLOOKUP(A30,'[1]Colombia Core Collection CCC'!$B$17:$F$127,3,FALSE)</f>
        <v>Colombia</v>
      </c>
      <c r="C30" s="4" t="str">
        <f>+VLOOKUP(A30,'[1]Colombia Core Collection CCC'!$B$17:$F$127,4,FALSE)</f>
        <v>Without passport</v>
      </c>
    </row>
    <row r="31" spans="1:3" ht="15.75" x14ac:dyDescent="0.25">
      <c r="A31" s="3" t="s">
        <v>28</v>
      </c>
      <c r="B31" s="3" t="str">
        <f>+VLOOKUP(A31,'[1]Colombia Core Collection CCC'!$B$17:$F$127,3,FALSE)</f>
        <v>Colombia</v>
      </c>
      <c r="C31" s="4" t="str">
        <f>+VLOOKUP(A31,'[1]Colombia Core Collection CCC'!$B$17:$F$127,4,FALSE)</f>
        <v>Without passport</v>
      </c>
    </row>
    <row r="32" spans="1:3" ht="15.75" x14ac:dyDescent="0.25">
      <c r="A32" s="3" t="s">
        <v>29</v>
      </c>
      <c r="B32" s="3" t="str">
        <f>+VLOOKUP(A32,'[1]Colombia Core Collection CCC'!$B$17:$F$127,3,FALSE)</f>
        <v>Colombia</v>
      </c>
      <c r="C32" s="4" t="str">
        <f>+VLOOKUP(A32,'[1]Colombia Core Collection CCC'!$B$17:$F$127,4,FALSE)</f>
        <v>Without passport</v>
      </c>
    </row>
    <row r="33" spans="1:3" ht="15.75" x14ac:dyDescent="0.25">
      <c r="A33" s="3" t="s">
        <v>30</v>
      </c>
      <c r="B33" s="3" t="str">
        <f>+VLOOKUP(A33,'[1]Colombia Core Collection CCC'!$B$17:$F$127,3,FALSE)</f>
        <v>Colombia</v>
      </c>
      <c r="C33" s="4" t="str">
        <f>+VLOOKUP(A33,'[1]Colombia Core Collection CCC'!$B$17:$F$127,4,FALSE)</f>
        <v>Without passport</v>
      </c>
    </row>
    <row r="34" spans="1:3" ht="15.75" x14ac:dyDescent="0.25">
      <c r="A34" s="3" t="s">
        <v>31</v>
      </c>
      <c r="B34" s="3" t="str">
        <f>+VLOOKUP(A34,'[1]Colombia Core Collection CCC'!$B$17:$F$127,3,FALSE)</f>
        <v>Colombia</v>
      </c>
      <c r="C34" s="4" t="str">
        <f>+VLOOKUP(A34,'[1]Colombia Core Collection CCC'!$B$17:$F$127,4,FALSE)</f>
        <v>Without passport</v>
      </c>
    </row>
    <row r="35" spans="1:3" ht="15.75" x14ac:dyDescent="0.25">
      <c r="A35" s="3" t="s">
        <v>32</v>
      </c>
      <c r="B35" s="3" t="str">
        <f>+VLOOKUP(A35,'[1]Colombia Core Collection CCC'!$B$17:$F$127,3,FALSE)</f>
        <v>Colombia</v>
      </c>
      <c r="C35" s="4" t="str">
        <f>+VLOOKUP(A35,'[1]Colombia Core Collection CCC'!$B$17:$F$127,4,FALSE)</f>
        <v>Without passport</v>
      </c>
    </row>
    <row r="36" spans="1:3" ht="15.75" x14ac:dyDescent="0.25">
      <c r="A36" s="3" t="s">
        <v>33</v>
      </c>
      <c r="B36" s="3" t="str">
        <f>+VLOOKUP(A36,'[1]Colombia Core Collection CCC'!$B$17:$F$127,3,FALSE)</f>
        <v>Colombia</v>
      </c>
      <c r="C36" s="4" t="str">
        <f>+VLOOKUP(A36,'[1]Colombia Core Collection CCC'!$B$17:$F$127,4,FALSE)</f>
        <v>Without passport</v>
      </c>
    </row>
    <row r="37" spans="1:3" ht="15.75" x14ac:dyDescent="0.25">
      <c r="A37" s="3" t="s">
        <v>34</v>
      </c>
      <c r="B37" s="3" t="str">
        <f>+VLOOKUP(A37,'[1]Colombia Core Collection CCC'!$B$17:$F$127,3,FALSE)</f>
        <v>Colombia</v>
      </c>
      <c r="C37" s="4" t="str">
        <f>+VLOOKUP(A37,'[1]Colombia Core Collection CCC'!$B$17:$F$127,4,FALSE)</f>
        <v>Without passport</v>
      </c>
    </row>
    <row r="38" spans="1:3" ht="15.75" x14ac:dyDescent="0.25">
      <c r="A38" s="3" t="s">
        <v>35</v>
      </c>
      <c r="B38" s="3" t="str">
        <f>+VLOOKUP(A38,'[1]Colombia Core Collection CCC'!$B$17:$F$127,3,FALSE)</f>
        <v>Colombia</v>
      </c>
      <c r="C38" s="4" t="str">
        <f>+VLOOKUP(A38,'[1]Colombia Core Collection CCC'!$B$17:$F$127,4,FALSE)</f>
        <v>Without passport</v>
      </c>
    </row>
    <row r="39" spans="1:3" ht="15.75" x14ac:dyDescent="0.25">
      <c r="A39" s="3" t="s">
        <v>36</v>
      </c>
      <c r="B39" s="3" t="str">
        <f>+VLOOKUP(A39,'[1]Colombia Core Collection CCC'!$B$17:$F$127,3,FALSE)</f>
        <v>Colombia</v>
      </c>
      <c r="C39" s="4" t="str">
        <f>+VLOOKUP(A39,'[1]Colombia Core Collection CCC'!$B$17:$F$127,4,FALSE)</f>
        <v>Without passport</v>
      </c>
    </row>
    <row r="40" spans="1:3" ht="15.75" x14ac:dyDescent="0.25">
      <c r="A40" s="3" t="s">
        <v>37</v>
      </c>
      <c r="B40" s="3" t="str">
        <f>+VLOOKUP(A40,'[1]Colombia Core Collection CCC'!$B$17:$F$127,3,FALSE)</f>
        <v>Colombia</v>
      </c>
      <c r="C40" s="4" t="str">
        <f>+VLOOKUP(A40,'[1]Colombia Core Collection CCC'!$B$17:$F$127,4,FALSE)</f>
        <v>Without passport</v>
      </c>
    </row>
    <row r="41" spans="1:3" ht="15.75" x14ac:dyDescent="0.25">
      <c r="A41" s="3" t="s">
        <v>38</v>
      </c>
      <c r="B41" s="3" t="str">
        <f>+VLOOKUP(A41,'[1]Colombia Core Collection CCC'!$B$17:$F$127,3,FALSE)</f>
        <v>Colombia</v>
      </c>
      <c r="C41" s="4" t="str">
        <f>+VLOOKUP(A41,'[1]Colombia Core Collection CCC'!$B$17:$F$127,4,FALSE)</f>
        <v>Without passport</v>
      </c>
    </row>
    <row r="42" spans="1:3" ht="15.75" x14ac:dyDescent="0.25">
      <c r="A42" s="3" t="s">
        <v>39</v>
      </c>
      <c r="B42" s="3" t="str">
        <f>+VLOOKUP(A42,'[1]Colombia Core Collection CCC'!$B$17:$F$127,3,FALSE)</f>
        <v>Colombia</v>
      </c>
      <c r="C42" s="4" t="str">
        <f>+VLOOKUP(A42,'[1]Colombia Core Collection CCC'!$B$17:$F$127,4,FALSE)</f>
        <v>Without passport</v>
      </c>
    </row>
    <row r="43" spans="1:3" ht="15.75" x14ac:dyDescent="0.25">
      <c r="A43" s="3" t="s">
        <v>40</v>
      </c>
      <c r="B43" s="3" t="str">
        <f>+VLOOKUP(A43,'[1]Colombia Core Collection CCC'!$B$17:$F$127,3,FALSE)</f>
        <v>Colombia</v>
      </c>
      <c r="C43" s="4" t="str">
        <f>+VLOOKUP(A43,'[1]Colombia Core Collection CCC'!$B$17:$F$127,4,FALSE)</f>
        <v>Without passport</v>
      </c>
    </row>
    <row r="44" spans="1:3" ht="15.75" x14ac:dyDescent="0.25">
      <c r="A44" s="3" t="s">
        <v>41</v>
      </c>
      <c r="B44" s="3" t="str">
        <f>+VLOOKUP(A44,'[1]Colombia Core Collection CCC'!$B$17:$F$127,3,FALSE)</f>
        <v>Colombia</v>
      </c>
      <c r="C44" s="4" t="str">
        <f>+VLOOKUP(A44,'[1]Colombia Core Collection CCC'!$B$17:$F$127,4,FALSE)</f>
        <v>Without passport</v>
      </c>
    </row>
    <row r="45" spans="1:3" ht="15.75" x14ac:dyDescent="0.25">
      <c r="A45" s="3" t="s">
        <v>42</v>
      </c>
      <c r="B45" s="3" t="str">
        <f>+VLOOKUP(A45,'[1]Colombia Core Collection CCC'!$B$17:$F$127,3,FALSE)</f>
        <v>Colombia</v>
      </c>
      <c r="C45" s="4" t="str">
        <f>+VLOOKUP(A45,'[1]Colombia Core Collection CCC'!$B$17:$F$127,4,FALSE)</f>
        <v>Without passport</v>
      </c>
    </row>
    <row r="46" spans="1:3" ht="15.75" x14ac:dyDescent="0.25">
      <c r="A46" s="3" t="s">
        <v>43</v>
      </c>
      <c r="B46" s="3" t="str">
        <f>+VLOOKUP(A46,'[1]Colombia Core Collection CCC'!$B$17:$F$127,3,FALSE)</f>
        <v>Colombia</v>
      </c>
      <c r="C46" s="4" t="str">
        <f>+VLOOKUP(A46,'[1]Colombia Core Collection CCC'!$B$17:$F$127,4,FALSE)</f>
        <v>Without passport</v>
      </c>
    </row>
    <row r="47" spans="1:3" ht="15.75" x14ac:dyDescent="0.25">
      <c r="A47" s="3" t="s">
        <v>44</v>
      </c>
      <c r="B47" s="3" t="str">
        <f>+VLOOKUP(A47,'[1]Colombia Core Collection CCC'!$B$17:$F$127,3,FALSE)</f>
        <v>Colombia</v>
      </c>
      <c r="C47" s="4" t="str">
        <f>+VLOOKUP(A47,'[1]Colombia Core Collection CCC'!$B$17:$F$127,4,FALSE)</f>
        <v>Without passport</v>
      </c>
    </row>
    <row r="48" spans="1:3" ht="15.75" x14ac:dyDescent="0.25">
      <c r="A48" s="3" t="s">
        <v>45</v>
      </c>
      <c r="B48" s="3" t="str">
        <f>+VLOOKUP(A48,'[1]Colombia Core Collection CCC'!$B$17:$F$127,3,FALSE)</f>
        <v>Colombia</v>
      </c>
      <c r="C48" s="4" t="str">
        <f>+VLOOKUP(A48,'[1]Colombia Core Collection CCC'!$B$17:$F$127,4,FALSE)</f>
        <v>Without passport</v>
      </c>
    </row>
    <row r="49" spans="1:3" ht="15.75" x14ac:dyDescent="0.25">
      <c r="A49" s="3" t="s">
        <v>46</v>
      </c>
      <c r="B49" s="3" t="str">
        <f>+VLOOKUP(A49,'[1]Colombia Core Collection CCC'!$B$17:$F$127,3,FALSE)</f>
        <v>Colombia</v>
      </c>
      <c r="C49" s="4" t="str">
        <f>+VLOOKUP(A49,'[1]Colombia Core Collection CCC'!$B$17:$F$127,4,FALSE)</f>
        <v>Without passport</v>
      </c>
    </row>
    <row r="50" spans="1:3" ht="15.75" x14ac:dyDescent="0.25">
      <c r="A50" s="3" t="s">
        <v>47</v>
      </c>
      <c r="B50" s="3" t="str">
        <f>+VLOOKUP(A50,'[1]Colombia Core Collection CCC'!$B$17:$F$127,3,FALSE)</f>
        <v>Colombia</v>
      </c>
      <c r="C50" s="4" t="str">
        <f>+VLOOKUP(A50,'[1]Colombia Core Collection CCC'!$B$17:$F$127,4,FALSE)</f>
        <v>Without passport</v>
      </c>
    </row>
    <row r="51" spans="1:3" ht="15.75" x14ac:dyDescent="0.25">
      <c r="A51" s="3" t="s">
        <v>48</v>
      </c>
      <c r="B51" s="3" t="str">
        <f>+VLOOKUP(A51,'[1]Colombia Core Collection CCC'!$B$17:$F$127,3,FALSE)</f>
        <v>Colombia</v>
      </c>
      <c r="C51" s="4" t="str">
        <f>+VLOOKUP(A51,'[1]Colombia Core Collection CCC'!$B$17:$F$127,4,FALSE)</f>
        <v>Without passport</v>
      </c>
    </row>
    <row r="52" spans="1:3" ht="15.75" x14ac:dyDescent="0.25">
      <c r="A52" s="3" t="s">
        <v>49</v>
      </c>
      <c r="B52" s="3" t="str">
        <f>+VLOOKUP(A52,'[1]Colombia Core Collection CCC'!$B$17:$F$127,3,FALSE)</f>
        <v>Colombia</v>
      </c>
      <c r="C52" s="4" t="str">
        <f>+VLOOKUP(A52,'[1]Colombia Core Collection CCC'!$B$17:$F$127,4,FALSE)</f>
        <v>Without passport</v>
      </c>
    </row>
    <row r="53" spans="1:3" ht="15.75" x14ac:dyDescent="0.25">
      <c r="A53" s="3" t="s">
        <v>50</v>
      </c>
      <c r="B53" s="3" t="str">
        <f>+VLOOKUP(A53,'[1]Colombia Core Collection CCC'!$B$17:$F$127,3,FALSE)</f>
        <v>Colombia</v>
      </c>
      <c r="C53" s="4" t="str">
        <f>+VLOOKUP(A53,'[1]Colombia Core Collection CCC'!$B$17:$F$127,4,FALSE)</f>
        <v>Without passport</v>
      </c>
    </row>
    <row r="54" spans="1:3" ht="15.75" x14ac:dyDescent="0.25">
      <c r="A54" s="3" t="s">
        <v>51</v>
      </c>
      <c r="B54" s="3" t="str">
        <f>+VLOOKUP(A54,'[1]Colombia Core Collection CCC'!$B$17:$F$127,3,FALSE)</f>
        <v>Colombia</v>
      </c>
      <c r="C54" s="4" t="str">
        <f>+VLOOKUP(A54,'[1]Colombia Core Collection CCC'!$B$17:$F$127,4,FALSE)</f>
        <v>Without passport</v>
      </c>
    </row>
    <row r="55" spans="1:3" ht="15.75" x14ac:dyDescent="0.25">
      <c r="A55" s="3" t="s">
        <v>52</v>
      </c>
      <c r="B55" s="3" t="str">
        <f>+VLOOKUP(A55,'[1]Colombia Core Collection CCC'!$B$17:$F$127,3,FALSE)</f>
        <v>Colombia</v>
      </c>
      <c r="C55" s="4" t="str">
        <f>+VLOOKUP(A55,'[1]Colombia Core Collection CCC'!$B$17:$F$127,4,FALSE)</f>
        <v>Without passport</v>
      </c>
    </row>
    <row r="56" spans="1:3" ht="15.75" x14ac:dyDescent="0.25">
      <c r="A56" s="3" t="s">
        <v>53</v>
      </c>
      <c r="B56" s="3" t="str">
        <f>+VLOOKUP(A56,'[1]Colombia Core Collection CCC'!$B$17:$F$127,3,FALSE)</f>
        <v>Colombia</v>
      </c>
      <c r="C56" s="4" t="str">
        <f>+VLOOKUP(A56,'[1]Colombia Core Collection CCC'!$B$17:$F$127,4,FALSE)</f>
        <v>Without passport</v>
      </c>
    </row>
    <row r="57" spans="1:3" ht="15.75" x14ac:dyDescent="0.25">
      <c r="A57" s="3" t="s">
        <v>54</v>
      </c>
      <c r="B57" s="3" t="str">
        <f>+VLOOKUP(A57,'[1]Colombia Core Collection CCC'!$B$17:$F$127,3,FALSE)</f>
        <v>Colombia</v>
      </c>
      <c r="C57" s="4" t="str">
        <f>+VLOOKUP(A57,'[1]Colombia Core Collection CCC'!$B$17:$F$127,4,FALSE)</f>
        <v>Without passport</v>
      </c>
    </row>
    <row r="58" spans="1:3" ht="15.75" x14ac:dyDescent="0.25">
      <c r="A58" s="3" t="s">
        <v>55</v>
      </c>
      <c r="B58" s="3" t="str">
        <f>+VLOOKUP(A58,'[1]Colombia Core Collection CCC'!$B$17:$F$127,3,FALSE)</f>
        <v>Colombia</v>
      </c>
      <c r="C58" s="4" t="str">
        <f>+VLOOKUP(A58,'[1]Colombia Core Collection CCC'!$B$17:$F$127,4,FALSE)</f>
        <v>Without passport</v>
      </c>
    </row>
    <row r="59" spans="1:3" ht="15.75" x14ac:dyDescent="0.25">
      <c r="A59" s="3" t="s">
        <v>56</v>
      </c>
      <c r="B59" s="3" t="str">
        <f>+VLOOKUP(A59,'[1]Colombia Core Collection CCC'!$B$17:$F$127,3,FALSE)</f>
        <v>Colombia</v>
      </c>
      <c r="C59" s="4" t="str">
        <f>+VLOOKUP(A59,'[1]Colombia Core Collection CCC'!$B$17:$F$127,4,FALSE)</f>
        <v>Without passport</v>
      </c>
    </row>
    <row r="60" spans="1:3" ht="15.75" x14ac:dyDescent="0.25">
      <c r="A60" s="3" t="s">
        <v>57</v>
      </c>
      <c r="B60" s="3" t="str">
        <f>+VLOOKUP(A60,'[1]Colombia Core Collection CCC'!$B$17:$F$127,3,FALSE)</f>
        <v>Colombia</v>
      </c>
      <c r="C60" s="4" t="str">
        <f>+VLOOKUP(A60,'[1]Colombia Core Collection CCC'!$B$17:$F$127,4,FALSE)</f>
        <v>Without passport</v>
      </c>
    </row>
    <row r="61" spans="1:3" ht="15.75" x14ac:dyDescent="0.25">
      <c r="A61" s="3" t="s">
        <v>58</v>
      </c>
      <c r="B61" s="3" t="str">
        <f>+VLOOKUP(A61,'[1]Colombia Core Collection CCC'!$B$17:$F$127,3,FALSE)</f>
        <v>Colombia</v>
      </c>
      <c r="C61" s="4" t="str">
        <f>+VLOOKUP(A61,'[1]Colombia Core Collection CCC'!$B$17:$F$127,4,FALSE)</f>
        <v>Without passport</v>
      </c>
    </row>
    <row r="62" spans="1:3" ht="15.75" x14ac:dyDescent="0.25">
      <c r="A62" s="3" t="s">
        <v>59</v>
      </c>
      <c r="B62" s="3" t="str">
        <f>+VLOOKUP(A62,'[1]Colombia Core Collection CCC'!$B$17:$F$127,3,FALSE)</f>
        <v>Colombia</v>
      </c>
      <c r="C62" s="4" t="str">
        <f>+VLOOKUP(A62,'[1]Colombia Core Collection CCC'!$B$17:$F$127,4,FALSE)</f>
        <v>Without passport</v>
      </c>
    </row>
    <row r="63" spans="1:3" ht="15.75" x14ac:dyDescent="0.25">
      <c r="A63" s="3" t="s">
        <v>60</v>
      </c>
      <c r="B63" s="3" t="str">
        <f>+VLOOKUP(A63,'[1]Colombia Core Collection CCC'!$B$17:$F$127,3,FALSE)</f>
        <v>Colombia</v>
      </c>
      <c r="C63" s="4" t="str">
        <f>+VLOOKUP(A63,'[1]Colombia Core Collection CCC'!$B$17:$F$127,4,FALSE)</f>
        <v>Without passport</v>
      </c>
    </row>
    <row r="64" spans="1:3" ht="15.75" x14ac:dyDescent="0.25">
      <c r="A64" s="3" t="s">
        <v>61</v>
      </c>
      <c r="B64" s="3" t="str">
        <f>+VLOOKUP(A64,'[1]Colombia Core Collection CCC'!$B$17:$F$127,3,FALSE)</f>
        <v>Colombia</v>
      </c>
      <c r="C64" s="4" t="str">
        <f>+VLOOKUP(A64,'[1]Colombia Core Collection CCC'!$B$17:$F$127,4,FALSE)</f>
        <v>Without passport</v>
      </c>
    </row>
    <row r="65" spans="1:3" ht="15.75" x14ac:dyDescent="0.25">
      <c r="A65" s="3" t="s">
        <v>62</v>
      </c>
      <c r="B65" s="3" t="str">
        <f>+VLOOKUP(A65,'[1]Colombia Core Collection CCC'!$B$17:$F$127,3,FALSE)</f>
        <v>Colombia</v>
      </c>
      <c r="C65" s="4" t="str">
        <f>+VLOOKUP(A65,'[1]Colombia Core Collection CCC'!$B$17:$F$127,4,FALSE)</f>
        <v>Without passport</v>
      </c>
    </row>
    <row r="66" spans="1:3" ht="15.75" x14ac:dyDescent="0.25">
      <c r="A66" s="3" t="s">
        <v>63</v>
      </c>
      <c r="B66" s="3" t="str">
        <f>+VLOOKUP(A66,'[1]Colombia Core Collection CCC'!$B$17:$F$127,3,FALSE)</f>
        <v>Colombia</v>
      </c>
      <c r="C66" s="4" t="str">
        <f>+VLOOKUP(A66,'[1]Colombia Core Collection CCC'!$B$17:$F$127,4,FALSE)</f>
        <v>Without passport</v>
      </c>
    </row>
    <row r="67" spans="1:3" ht="15.75" x14ac:dyDescent="0.25">
      <c r="A67" s="3" t="s">
        <v>64</v>
      </c>
      <c r="B67" s="3" t="str">
        <f>+VLOOKUP(A67,'[1]Colombia Core Collection CCC'!$B$17:$F$127,3,FALSE)</f>
        <v>Colombia</v>
      </c>
      <c r="C67" s="4" t="str">
        <f>+VLOOKUP(A67,'[1]Colombia Core Collection CCC'!$B$17:$F$127,4,FALSE)</f>
        <v>Without passport</v>
      </c>
    </row>
    <row r="68" spans="1:3" ht="15.75" x14ac:dyDescent="0.25">
      <c r="A68" s="3" t="s">
        <v>65</v>
      </c>
      <c r="B68" s="3" t="str">
        <f>+VLOOKUP(A68,'[1]Colombia Core Collection CCC'!$B$17:$F$127,3,FALSE)</f>
        <v>Colombia</v>
      </c>
      <c r="C68" s="4" t="str">
        <f>+VLOOKUP(A68,'[1]Colombia Core Collection CCC'!$B$17:$F$127,4,FALSE)</f>
        <v>Without passport</v>
      </c>
    </row>
    <row r="69" spans="1:3" ht="15.75" x14ac:dyDescent="0.25">
      <c r="A69" s="3" t="s">
        <v>66</v>
      </c>
      <c r="B69" s="3" t="str">
        <f>+VLOOKUP(A69,'[1]Colombia Core Collection CCC'!$B$17:$F$127,3,FALSE)</f>
        <v>Colombia</v>
      </c>
      <c r="C69" s="4" t="str">
        <f>+VLOOKUP(A69,'[1]Colombia Core Collection CCC'!$B$17:$F$127,4,FALSE)</f>
        <v>Without passport</v>
      </c>
    </row>
    <row r="70" spans="1:3" ht="15.75" x14ac:dyDescent="0.25">
      <c r="A70" s="3" t="s">
        <v>67</v>
      </c>
      <c r="B70" s="3" t="str">
        <f>+VLOOKUP(A70,'[1]Colombia Core Collection CCC'!$B$17:$F$127,3,FALSE)</f>
        <v>Colombia</v>
      </c>
      <c r="C70" s="4" t="str">
        <f>+VLOOKUP(A70,'[1]Colombia Core Collection CCC'!$B$17:$F$127,4,FALSE)</f>
        <v>Without passport</v>
      </c>
    </row>
    <row r="71" spans="1:3" ht="15.75" x14ac:dyDescent="0.25">
      <c r="A71" s="3" t="s">
        <v>68</v>
      </c>
      <c r="B71" s="3" t="str">
        <f>+VLOOKUP(A71,'[1]Colombia Core Collection CCC'!$B$17:$F$127,3,FALSE)</f>
        <v>Colombia</v>
      </c>
      <c r="C71" s="4" t="str">
        <f>+VLOOKUP(A71,'[1]Colombia Core Collection CCC'!$B$17:$F$127,4,FALSE)</f>
        <v>Without passport</v>
      </c>
    </row>
    <row r="72" spans="1:3" ht="15.75" x14ac:dyDescent="0.25">
      <c r="A72" s="3" t="s">
        <v>69</v>
      </c>
      <c r="B72" s="3" t="str">
        <f>+VLOOKUP(A72,'[1]Colombia Core Collection CCC'!$B$17:$F$127,3,FALSE)</f>
        <v>Colombia</v>
      </c>
      <c r="C72" s="4" t="str">
        <f>+VLOOKUP(A72,'[1]Colombia Core Collection CCC'!$B$17:$F$127,4,FALSE)</f>
        <v>Without passport</v>
      </c>
    </row>
    <row r="73" spans="1:3" ht="15.75" x14ac:dyDescent="0.25">
      <c r="A73" s="3" t="s">
        <v>70</v>
      </c>
      <c r="B73" s="3" t="str">
        <f>+VLOOKUP(A73,'[1]Colombia Core Collection CCC'!$B$17:$F$127,3,FALSE)</f>
        <v>Colombia</v>
      </c>
      <c r="C73" s="4" t="str">
        <f>+VLOOKUP(A73,'[1]Colombia Core Collection CCC'!$B$17:$F$127,4,FALSE)</f>
        <v>Without passport</v>
      </c>
    </row>
    <row r="74" spans="1:3" ht="15.75" x14ac:dyDescent="0.25">
      <c r="A74" s="3" t="s">
        <v>71</v>
      </c>
      <c r="B74" s="3" t="str">
        <f>+VLOOKUP(A74,'[1]Colombia Core Collection CCC'!$B$17:$F$127,3,FALSE)</f>
        <v>Colombia</v>
      </c>
      <c r="C74" s="4" t="str">
        <f>+VLOOKUP(A74,'[1]Colombia Core Collection CCC'!$B$17:$F$127,4,FALSE)</f>
        <v>Without passport</v>
      </c>
    </row>
    <row r="75" spans="1:3" ht="15.75" x14ac:dyDescent="0.25">
      <c r="A75" s="3" t="s">
        <v>72</v>
      </c>
      <c r="B75" s="3" t="str">
        <f>+VLOOKUP(A75,'[1]Colombia Core Collection CCC'!$B$17:$F$127,3,FALSE)</f>
        <v>Colombia</v>
      </c>
      <c r="C75" s="4" t="str">
        <f>+VLOOKUP(A75,'[1]Colombia Core Collection CCC'!$B$17:$F$127,4,FALSE)</f>
        <v>Without passport</v>
      </c>
    </row>
    <row r="76" spans="1:3" ht="15.75" x14ac:dyDescent="0.25">
      <c r="A76" s="3" t="s">
        <v>73</v>
      </c>
      <c r="B76" s="3" t="str">
        <f>+VLOOKUP(A76,'[1]Colombia Core Collection CCC'!$B$17:$F$127,3,FALSE)</f>
        <v>Colombia</v>
      </c>
      <c r="C76" s="4" t="str">
        <f>+VLOOKUP(A76,'[1]Colombia Core Collection CCC'!$B$17:$F$127,4,FALSE)</f>
        <v>Without passport</v>
      </c>
    </row>
    <row r="77" spans="1:3" ht="15.75" x14ac:dyDescent="0.25">
      <c r="A77" s="3" t="s">
        <v>74</v>
      </c>
      <c r="B77" s="3" t="str">
        <f>+VLOOKUP(A77,'[1]Colombia Core Collection CCC'!$B$17:$F$127,3,FALSE)</f>
        <v>Colombia</v>
      </c>
      <c r="C77" s="4" t="str">
        <f>+VLOOKUP(A77,'[1]Colombia Core Collection CCC'!$B$17:$F$127,4,FALSE)</f>
        <v>Without passport</v>
      </c>
    </row>
    <row r="78" spans="1:3" ht="15.75" x14ac:dyDescent="0.25">
      <c r="A78" s="3" t="s">
        <v>75</v>
      </c>
      <c r="B78" s="3" t="str">
        <f>+VLOOKUP(A78,'[1]Colombia Core Collection CCC'!$B$17:$F$127,3,FALSE)</f>
        <v>Colombia</v>
      </c>
      <c r="C78" s="4" t="str">
        <f>+VLOOKUP(A78,'[1]Colombia Core Collection CCC'!$B$17:$F$127,4,FALSE)</f>
        <v>Without passport</v>
      </c>
    </row>
    <row r="79" spans="1:3" ht="31.5" x14ac:dyDescent="0.25">
      <c r="A79" s="3" t="s">
        <v>76</v>
      </c>
      <c r="B79" s="3" t="str">
        <f>+VLOOKUP(A79,'[1]Colombia Core Collection CCC'!$B$17:$F$127,3,FALSE)</f>
        <v>Colombia</v>
      </c>
      <c r="C79" s="4" t="str">
        <f>+VLOOKUP(A79,'[1]Colombia Core Collection CCC'!$B$17:$F$127,4,FALSE)</f>
        <v>Mambera-A, from Ipiales-Nariño-Colombia</v>
      </c>
    </row>
    <row r="80" spans="1:3" ht="31.5" x14ac:dyDescent="0.25">
      <c r="A80" s="3" t="s">
        <v>77</v>
      </c>
      <c r="B80" s="3" t="str">
        <f>+VLOOKUP(A80,'[1]Colombia Core Collection CCC'!$B$17:$F$127,3,FALSE)</f>
        <v>Colombia</v>
      </c>
      <c r="C80" s="4" t="str">
        <f>+VLOOKUP(A80,'[1]Colombia Core Collection CCC'!$B$17:$F$127,4,FALSE)</f>
        <v>Mambera-B, from Ipiales-Nariño-Colombia</v>
      </c>
    </row>
    <row r="81" spans="1:3" ht="31.5" x14ac:dyDescent="0.25">
      <c r="A81" s="3" t="s">
        <v>78</v>
      </c>
      <c r="B81" s="3" t="str">
        <f>+VLOOKUP(A81,'[1]Colombia Core Collection CCC'!$B$17:$F$127,3,FALSE)</f>
        <v>Colombia</v>
      </c>
      <c r="C81" s="4" t="str">
        <f>+VLOOKUP(A81,'[1]Colombia Core Collection CCC'!$B$17:$F$127,4,FALSE)</f>
        <v>Tornilla from Ipiales-Nariño-Colombia</v>
      </c>
    </row>
    <row r="82" spans="1:3" ht="15.75" x14ac:dyDescent="0.25">
      <c r="A82" s="3" t="s">
        <v>79</v>
      </c>
      <c r="B82" s="3" t="str">
        <f>+VLOOKUP(A82,'[1]Colombia Core Collection CCC'!$B$17:$F$127,3,FALSE)</f>
        <v>Colombia</v>
      </c>
      <c r="C82" s="4" t="str">
        <f>+VLOOKUP(A82,'[1]Colombia Core Collection CCC'!$B$17:$F$127,4,FALSE)</f>
        <v>Res-A</v>
      </c>
    </row>
    <row r="83" spans="1:3" ht="15.75" x14ac:dyDescent="0.25">
      <c r="A83" s="3" t="s">
        <v>80</v>
      </c>
      <c r="B83" s="3" t="str">
        <f>+VLOOKUP(A83,'[1]Colombia Core Collection CCC'!$B$17:$F$127,3,FALSE)</f>
        <v>Colombia</v>
      </c>
      <c r="C83" s="4" t="str">
        <f>+VLOOKUP(A83,'[1]Colombia Core Collection CCC'!$B$17:$F$127,4,FALSE)</f>
        <v>Res-A</v>
      </c>
    </row>
    <row r="84" spans="1:3" ht="31.5" x14ac:dyDescent="0.25">
      <c r="A84" s="3" t="s">
        <v>81</v>
      </c>
      <c r="B84" s="3" t="str">
        <f>+VLOOKUP(A84,'[1]Colombia Core Collection CCC'!$B$17:$F$127,3,FALSE)</f>
        <v>Colombia</v>
      </c>
      <c r="C84" s="4" t="str">
        <f>+VLOOKUP(A84,'[1]Colombia Core Collection CCC'!$B$17:$F$127,4,FALSE)</f>
        <v>El Cocuy-Boyacá-Cundinamarca</v>
      </c>
    </row>
    <row r="85" spans="1:3" ht="31.5" x14ac:dyDescent="0.25">
      <c r="A85" s="3" t="s">
        <v>82</v>
      </c>
      <c r="B85" s="3" t="str">
        <f>+VLOOKUP(A85,'[1]Colombia Core Collection CCC'!$B$17:$F$127,3,FALSE)</f>
        <v>Colombia</v>
      </c>
      <c r="C85" s="4" t="str">
        <f>+VLOOKUP(A85,'[1]Colombia Core Collection CCC'!$B$17:$F$127,4,FALSE)</f>
        <v>El Cocuy-Boyacá-Cundinamarca</v>
      </c>
    </row>
    <row r="86" spans="1:3" ht="31.5" x14ac:dyDescent="0.25">
      <c r="A86" s="3" t="s">
        <v>83</v>
      </c>
      <c r="B86" s="3" t="str">
        <f>+VLOOKUP(A86,'[1]Colombia Core Collection CCC'!$B$17:$F$127,3,FALSE)</f>
        <v>Colombia</v>
      </c>
      <c r="C86" s="4" t="str">
        <f>+VLOOKUP(A86,'[1]Colombia Core Collection CCC'!$B$17:$F$127,4,FALSE)</f>
        <v>El Cocuy-Boyacá-Cundinamarca</v>
      </c>
    </row>
    <row r="87" spans="1:3" ht="31.5" x14ac:dyDescent="0.25">
      <c r="A87" s="3" t="s">
        <v>84</v>
      </c>
      <c r="B87" s="3" t="str">
        <f>+VLOOKUP(A87,'[1]Colombia Core Collection CCC'!$B$17:$F$127,3,FALSE)</f>
        <v>Colombia</v>
      </c>
      <c r="C87" s="4" t="str">
        <f>+VLOOKUP(A87,'[1]Colombia Core Collection CCC'!$B$17:$F$127,4,FALSE)</f>
        <v>El Cocuy-Boyacá-Cundinamarca</v>
      </c>
    </row>
    <row r="88" spans="1:3" ht="31.5" x14ac:dyDescent="0.25">
      <c r="A88" s="3" t="s">
        <v>85</v>
      </c>
      <c r="B88" s="3" t="str">
        <f>+VLOOKUP(A88,'[1]Colombia Core Collection CCC'!$B$17:$F$127,3,FALSE)</f>
        <v>Colombia</v>
      </c>
      <c r="C88" s="4" t="str">
        <f>+VLOOKUP(A88,'[1]Colombia Core Collection CCC'!$B$17:$F$127,4,FALSE)</f>
        <v>El Cocuy-Boyacá-Cundinamarca</v>
      </c>
    </row>
    <row r="89" spans="1:3" ht="31.5" x14ac:dyDescent="0.25">
      <c r="A89" s="3" t="s">
        <v>86</v>
      </c>
      <c r="B89" s="3" t="str">
        <f>+VLOOKUP(A89,'[1]Colombia Core Collection CCC'!$B$17:$F$127,3,FALSE)</f>
        <v>Colombia</v>
      </c>
      <c r="C89" s="4" t="str">
        <f>+VLOOKUP(A89,'[1]Colombia Core Collection CCC'!$B$17:$F$127,4,FALSE)</f>
        <v>El Cocuy-Boyacá-Cundinamarca</v>
      </c>
    </row>
    <row r="90" spans="1:3" ht="31.5" x14ac:dyDescent="0.25">
      <c r="A90" s="3" t="s">
        <v>87</v>
      </c>
      <c r="B90" s="3" t="str">
        <f>+VLOOKUP(A90,'[1]Colombia Core Collection CCC'!$B$17:$F$127,3,FALSE)</f>
        <v>Colombia</v>
      </c>
      <c r="C90" s="4" t="str">
        <f>+VLOOKUP(A90,'[1]Colombia Core Collection CCC'!$B$17:$F$127,4,FALSE)</f>
        <v>El Cocuy-Boyacá-Cundinamarca</v>
      </c>
    </row>
    <row r="91" spans="1:3" ht="31.5" x14ac:dyDescent="0.25">
      <c r="A91" s="3" t="s">
        <v>88</v>
      </c>
      <c r="B91" s="3" t="str">
        <f>+VLOOKUP(A91,'[1]Colombia Core Collection CCC'!$B$17:$F$127,3,FALSE)</f>
        <v>Colombia</v>
      </c>
      <c r="C91" s="4" t="str">
        <f>+VLOOKUP(A91,'[1]Colombia Core Collection CCC'!$B$17:$F$127,4,FALSE)</f>
        <v>El Cocuy-Boyacá-Cundinamarca</v>
      </c>
    </row>
    <row r="92" spans="1:3" ht="15.75" x14ac:dyDescent="0.25">
      <c r="A92" s="3" t="s">
        <v>89</v>
      </c>
      <c r="B92" s="3" t="str">
        <f>+VLOOKUP(A92,'[1]Colombia Core Collection CCC'!$B$17:$F$127,3,FALSE)</f>
        <v>Colombia</v>
      </c>
      <c r="C92" s="4" t="str">
        <f>+VLOOKUP(A92,'[1]Colombia Core Collection CCC'!$B$17:$F$127,4,FALSE)</f>
        <v>Without passport</v>
      </c>
    </row>
    <row r="93" spans="1:3" ht="15.75" x14ac:dyDescent="0.25">
      <c r="A93" s="3" t="s">
        <v>90</v>
      </c>
      <c r="B93" s="3" t="str">
        <f>+VLOOKUP(A93,'[1]Colombia Core Collection CCC'!$B$17:$F$127,3,FALSE)</f>
        <v>Colombia</v>
      </c>
      <c r="C93" s="4" t="str">
        <f>+VLOOKUP(A93,'[1]Colombia Core Collection CCC'!$B$17:$F$127,4,FALSE)</f>
        <v>Collected by Fedepapa 1993</v>
      </c>
    </row>
    <row r="94" spans="1:3" ht="15.75" x14ac:dyDescent="0.25">
      <c r="A94" s="3" t="s">
        <v>91</v>
      </c>
      <c r="B94" s="3" t="str">
        <f>+VLOOKUP(A94,'[1]Colombia Core Collection CCC'!$B$17:$F$127,3,FALSE)</f>
        <v>Colombia</v>
      </c>
      <c r="C94" s="4" t="str">
        <f>+VLOOKUP(A94,'[1]Colombia Core Collection CCC'!$B$17:$F$127,4,FALSE)</f>
        <v>Collected by Fedepapa 1994</v>
      </c>
    </row>
    <row r="95" spans="1:3" ht="15.75" x14ac:dyDescent="0.25">
      <c r="A95" s="3" t="s">
        <v>92</v>
      </c>
      <c r="B95" s="3" t="str">
        <f>+VLOOKUP(A95,'[1]Colombia Core Collection CCC'!$B$17:$F$127,3,FALSE)</f>
        <v>Colombia</v>
      </c>
      <c r="C95" s="4" t="str">
        <f>+VLOOKUP(A95,'[1]Colombia Core Collection CCC'!$B$17:$F$127,4,FALSE)</f>
        <v>Collected by Fedepapa 1995</v>
      </c>
    </row>
    <row r="96" spans="1:3" ht="15.75" x14ac:dyDescent="0.25">
      <c r="A96" s="3" t="s">
        <v>93</v>
      </c>
      <c r="B96" s="3" t="str">
        <f>+VLOOKUP(A96,'[1]Colombia Core Collection CCC'!$B$17:$F$127,3,FALSE)</f>
        <v>Colombia</v>
      </c>
      <c r="C96" s="4" t="str">
        <f>+VLOOKUP(A96,'[1]Colombia Core Collection CCC'!$B$17:$F$127,4,FALSE)</f>
        <v>Collected by Fedepapa 1996</v>
      </c>
    </row>
    <row r="97" spans="1:3" ht="15.75" x14ac:dyDescent="0.25">
      <c r="A97" s="3" t="s">
        <v>94</v>
      </c>
      <c r="B97" s="3" t="str">
        <f>+VLOOKUP(A97,'[1]Colombia Core Collection CCC'!$B$17:$F$127,3,FALSE)</f>
        <v>Colombia</v>
      </c>
      <c r="C97" s="4" t="str">
        <f>+VLOOKUP(A97,'[1]Colombia Core Collection CCC'!$B$17:$F$127,4,FALSE)</f>
        <v>Collected by Fedepapa 1997</v>
      </c>
    </row>
    <row r="98" spans="1:3" ht="15.75" x14ac:dyDescent="0.25">
      <c r="A98" s="3" t="s">
        <v>95</v>
      </c>
      <c r="B98" s="3" t="str">
        <f>+VLOOKUP(A98,'[1]Colombia Core Collection CCC'!$B$17:$F$127,3,FALSE)</f>
        <v>Colombia</v>
      </c>
      <c r="C98" s="4" t="str">
        <f>+VLOOKUP(A98,'[1]Colombia Core Collection CCC'!$B$17:$F$127,4,FALSE)</f>
        <v xml:space="preserve">CPC 979.1: </v>
      </c>
    </row>
    <row r="99" spans="1:3" ht="15.75" x14ac:dyDescent="0.25">
      <c r="A99" s="3" t="s">
        <v>96</v>
      </c>
      <c r="B99" s="3" t="str">
        <f>+VLOOKUP(A99,'[1]Colombia Core Collection CCC'!$B$17:$F$127,3,FALSE)</f>
        <v>Colombia</v>
      </c>
      <c r="C99" s="4" t="str">
        <f>+VLOOKUP(A99,'[1]Colombia Core Collection CCC'!$B$17:$F$127,4,FALSE)</f>
        <v>OCH 1372.1:</v>
      </c>
    </row>
    <row r="100" spans="1:3" ht="15.75" x14ac:dyDescent="0.25">
      <c r="A100" s="3" t="s">
        <v>97</v>
      </c>
      <c r="B100" s="3" t="str">
        <f>+VLOOKUP(A100,'[1]Colombia Core Collection CCC'!$B$17:$F$127,3,FALSE)</f>
        <v>Colombia</v>
      </c>
      <c r="C100" s="4" t="str">
        <f>+VLOOKUP(A100,'[1]Colombia Core Collection CCC'!$B$17:$F$127,4,FALSE)</f>
        <v>510 CIP - CCC81</v>
      </c>
    </row>
    <row r="101" spans="1:3" ht="15.75" x14ac:dyDescent="0.25">
      <c r="A101" s="3" t="s">
        <v>98</v>
      </c>
      <c r="B101" s="3" t="s">
        <v>109</v>
      </c>
      <c r="C101" s="4" t="s">
        <v>111</v>
      </c>
    </row>
    <row r="102" spans="1:3" ht="15.75" x14ac:dyDescent="0.25">
      <c r="A102" s="3" t="s">
        <v>99</v>
      </c>
      <c r="B102" s="3" t="s">
        <v>109</v>
      </c>
      <c r="C102" s="4" t="s">
        <v>112</v>
      </c>
    </row>
    <row r="103" spans="1:3" ht="63" x14ac:dyDescent="0.25">
      <c r="A103" s="3" t="s">
        <v>100</v>
      </c>
      <c r="B103" s="5" t="s">
        <v>109</v>
      </c>
      <c r="C103" s="5" t="s">
        <v>113</v>
      </c>
    </row>
    <row r="104" spans="1:3" ht="63" x14ac:dyDescent="0.25">
      <c r="A104" s="3" t="s">
        <v>101</v>
      </c>
      <c r="B104" s="5" t="s">
        <v>109</v>
      </c>
      <c r="C104" s="5" t="s">
        <v>114</v>
      </c>
    </row>
    <row r="105" spans="1:3" ht="63" x14ac:dyDescent="0.25">
      <c r="A105" s="3" t="s">
        <v>102</v>
      </c>
      <c r="B105" s="3" t="s">
        <v>109</v>
      </c>
      <c r="C105" s="5" t="s">
        <v>115</v>
      </c>
    </row>
    <row r="106" spans="1:3" ht="47.25" x14ac:dyDescent="0.25">
      <c r="A106" s="3" t="s">
        <v>103</v>
      </c>
      <c r="B106" s="3" t="s">
        <v>109</v>
      </c>
      <c r="C106" s="4" t="s">
        <v>116</v>
      </c>
    </row>
    <row r="107" spans="1:3" ht="63" x14ac:dyDescent="0.25">
      <c r="A107" s="6" t="s">
        <v>104</v>
      </c>
      <c r="B107" s="6" t="s">
        <v>109</v>
      </c>
      <c r="C107" s="7" t="s">
        <v>117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yosoto2015@hotmail.com</dc:creator>
  <cp:lastModifiedBy>yoyosoto2015@hotmail.com</cp:lastModifiedBy>
  <dcterms:created xsi:type="dcterms:W3CDTF">2019-05-17T17:51:40Z</dcterms:created>
  <dcterms:modified xsi:type="dcterms:W3CDTF">2019-07-03T19:38:09Z</dcterms:modified>
</cp:coreProperties>
</file>